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Overview_data_gentimes" sheetId="1" state="visible" r:id="rId2"/>
  </sheets>
  <definedNames>
    <definedName function="false" hidden="false" localSheetId="0" name="Excel_BuiltIn__FilterDatabase" vbProcedure="false">Overview_data_gentimes!$A$18:$L$20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38" uniqueCount="286">
  <si>
    <t xml:space="preserve">Table S2.  Overview of population time series: area descriptions, generation times, </t>
  </si>
  <si>
    <t xml:space="preserve">time spans and data types</t>
  </si>
  <si>
    <t xml:space="preserve">All time references are in years.</t>
  </si>
  <si>
    <t xml:space="preserve">Time series refer to population abundance time series.  </t>
  </si>
  <si>
    <t xml:space="preserve">List of abbreviations used in table:</t>
  </si>
  <si>
    <t xml:space="preserve">Species Type = general species taxon (cetacean, pinniped or other (sirenian, otter or polar bear))</t>
  </si>
  <si>
    <t xml:space="preserve">Regular Data Type = non-pup count data</t>
  </si>
  <si>
    <t xml:space="preserve">Pup Count Data Type = only pup count data</t>
  </si>
  <si>
    <t xml:space="preserve">N, S, E, W = North, South, East, West</t>
  </si>
  <si>
    <t xml:space="preserve">Include Small/Large Area = was the population included if the smallest or largest non-nested populations?</t>
  </si>
  <si>
    <t xml:space="preserve">(1=yes, 0=no)</t>
  </si>
  <si>
    <t xml:space="preserve">Dominant Habitat = dominant habitat type</t>
  </si>
  <si>
    <t xml:space="preserve">Sub-type = sub-type of marine mammal within species type </t>
  </si>
  <si>
    <t xml:space="preserve">Dolphin or Porpoise? = whether the population is a type of a dolphin or porpoise</t>
  </si>
  <si>
    <t xml:space="preserve">Species Common Name</t>
  </si>
  <si>
    <t xml:space="preserve">Species Scientific Name</t>
  </si>
  <si>
    <t xml:space="preserve">Species Type</t>
  </si>
  <si>
    <t xml:space="preserve">Population Area ID</t>
  </si>
  <si>
    <t xml:space="preserve">Population Area Description</t>
  </si>
  <si>
    <t xml:space="preserve">Generation Time</t>
  </si>
  <si>
    <t xml:space="preserve">3 Generation Times</t>
  </si>
  <si>
    <t xml:space="preserve">Start Year Time Series </t>
  </si>
  <si>
    <t xml:space="preserve">End Year Time Series</t>
  </si>
  <si>
    <t xml:space="preserve">Time Series Span</t>
  </si>
  <si>
    <t xml:space="preserve">At least 3 generations of data?</t>
  </si>
  <si>
    <t xml:space="preserve">Data Type</t>
  </si>
  <si>
    <t xml:space="preserve">Include_Large Area</t>
  </si>
  <si>
    <t xml:space="preserve">Include_Small Area</t>
  </si>
  <si>
    <t xml:space="preserve">Dominant Habitat</t>
  </si>
  <si>
    <t xml:space="preserve">Sub-type</t>
  </si>
  <si>
    <t xml:space="preserve">Dolphin or Porpoise?</t>
  </si>
  <si>
    <t xml:space="preserve">Antarctic Fur Seal</t>
  </si>
  <si>
    <t xml:space="preserve">Arctocephalus gazella</t>
  </si>
  <si>
    <t xml:space="preserve">Pinniped</t>
  </si>
  <si>
    <t xml:space="preserve">Antarctica</t>
  </si>
  <si>
    <t xml:space="preserve">Yes</t>
  </si>
  <si>
    <t xml:space="preserve">Regular</t>
  </si>
  <si>
    <t xml:space="preserve">Both</t>
  </si>
  <si>
    <t xml:space="preserve">Otariid</t>
  </si>
  <si>
    <t xml:space="preserve">NA</t>
  </si>
  <si>
    <t xml:space="preserve">Bearded Seal</t>
  </si>
  <si>
    <t xml:space="preserve">Erignathus barbatus</t>
  </si>
  <si>
    <t xml:space="preserve">Bering Sea &amp; Chukchi Sea</t>
  </si>
  <si>
    <t xml:space="preserve">Nearshore</t>
  </si>
  <si>
    <t xml:space="preserve">Phocid</t>
  </si>
  <si>
    <t xml:space="preserve">Beluga Whale</t>
  </si>
  <si>
    <t xml:space="preserve">Delphinapterus leucas</t>
  </si>
  <si>
    <t xml:space="preserve">Cetacean</t>
  </si>
  <si>
    <t xml:space="preserve">Global</t>
  </si>
  <si>
    <t xml:space="preserve">Odontocete</t>
  </si>
  <si>
    <t xml:space="preserve">Cumberland Sound (SE Baffin Is.)</t>
  </si>
  <si>
    <t xml:space="preserve">Eastern High Arctic - Baffin Bay</t>
  </si>
  <si>
    <t xml:space="preserve">No</t>
  </si>
  <si>
    <t xml:space="preserve">Eastern Hudson Bay</t>
  </si>
  <si>
    <t xml:space="preserve">James Bay</t>
  </si>
  <si>
    <t xml:space="preserve">Cook Inlet, Alaska</t>
  </si>
  <si>
    <t xml:space="preserve">Bristol Bay, Alaska</t>
  </si>
  <si>
    <t xml:space="preserve">Blue Whale</t>
  </si>
  <si>
    <t xml:space="preserve">Balaenoptera musculus</t>
  </si>
  <si>
    <t xml:space="preserve">S Hemisphere</t>
  </si>
  <si>
    <t xml:space="preserve">Oceanic</t>
  </si>
  <si>
    <t xml:space="preserve">Mysticete</t>
  </si>
  <si>
    <t xml:space="preserve">N Atlantic</t>
  </si>
  <si>
    <t xml:space="preserve">N Pacific</t>
  </si>
  <si>
    <t xml:space="preserve">Antarctic</t>
  </si>
  <si>
    <t xml:space="preserve">Area I</t>
  </si>
  <si>
    <t xml:space="preserve">Area II</t>
  </si>
  <si>
    <t xml:space="preserve">Area III</t>
  </si>
  <si>
    <t xml:space="preserve">Area VI</t>
  </si>
  <si>
    <t xml:space="preserve">Area V</t>
  </si>
  <si>
    <t xml:space="preserve">Area I-VI</t>
  </si>
  <si>
    <t xml:space="preserve">Bowhead Whale</t>
  </si>
  <si>
    <t xml:space="preserve">Balaena mysticetus</t>
  </si>
  <si>
    <t xml:space="preserve">Arctic Basin</t>
  </si>
  <si>
    <t xml:space="preserve">Davis Strait</t>
  </si>
  <si>
    <t xml:space="preserve">Western Arctic</t>
  </si>
  <si>
    <t xml:space="preserve">Bryde's Whale</t>
  </si>
  <si>
    <t xml:space="preserve">Balaenoptera edeni</t>
  </si>
  <si>
    <t xml:space="preserve">Western North Pacific</t>
  </si>
  <si>
    <t xml:space="preserve">California Sea Lion</t>
  </si>
  <si>
    <t xml:space="preserve">Zalophus californianus</t>
  </si>
  <si>
    <t xml:space="preserve">NE Pacific (California)</t>
  </si>
  <si>
    <t xml:space="preserve">Pup Count</t>
  </si>
  <si>
    <t xml:space="preserve">Common Bottlenose Dolphin</t>
  </si>
  <si>
    <t xml:space="preserve">Tursiops truncatus</t>
  </si>
  <si>
    <t xml:space="preserve">Eastern Tropical Pacific</t>
  </si>
  <si>
    <t xml:space="preserve">Fin Whale</t>
  </si>
  <si>
    <t xml:space="preserve">Balaenoptera physalus</t>
  </si>
  <si>
    <t xml:space="preserve">North Atlantic</t>
  </si>
  <si>
    <t xml:space="preserve">Area IV</t>
  </si>
  <si>
    <t xml:space="preserve">Areas IIIE, IV, V, VI</t>
  </si>
  <si>
    <t xml:space="preserve">West Indies Manatee</t>
  </si>
  <si>
    <t xml:space="preserve">Trichechus manatus</t>
  </si>
  <si>
    <t xml:space="preserve">Other</t>
  </si>
  <si>
    <t xml:space="preserve">Florida (E &amp; W Coasts)</t>
  </si>
  <si>
    <t xml:space="preserve">Sirinean</t>
  </si>
  <si>
    <t xml:space="preserve">Gray Whale</t>
  </si>
  <si>
    <t xml:space="preserve">Eschrichtius robustus</t>
  </si>
  <si>
    <t xml:space="preserve">Northeast Pacific</t>
  </si>
  <si>
    <t xml:space="preserve">Northwest Pacific</t>
  </si>
  <si>
    <t xml:space="preserve">Grey Seal</t>
  </si>
  <si>
    <t xml:space="preserve">Halichoerus grypus</t>
  </si>
  <si>
    <t xml:space="preserve">Great Britain (Combined)</t>
  </si>
  <si>
    <t xml:space="preserve">Baltic Sea</t>
  </si>
  <si>
    <t xml:space="preserve">Schleswig-Holstein, Germany</t>
  </si>
  <si>
    <t xml:space="preserve">Netherlands</t>
  </si>
  <si>
    <t xml:space="preserve">North Sea</t>
  </si>
  <si>
    <t xml:space="preserve">Inner Hebrides, Scotland</t>
  </si>
  <si>
    <t xml:space="preserve">Outer Hebrides, Scotland</t>
  </si>
  <si>
    <t xml:space="preserve">Orkney Islands, Scotland</t>
  </si>
  <si>
    <t xml:space="preserve">Iceland</t>
  </si>
  <si>
    <t xml:space="preserve">NW Atlantic - Canada (Combined)</t>
  </si>
  <si>
    <t xml:space="preserve">Eastern Shore, Nova Scotia</t>
  </si>
  <si>
    <t xml:space="preserve">Sable Island, Nova Scotia</t>
  </si>
  <si>
    <t xml:space="preserve">Gulf of St. Lawrence, Canada</t>
  </si>
  <si>
    <t xml:space="preserve">Guadalupe Fur Seal</t>
  </si>
  <si>
    <t xml:space="preserve">Arctocephalus townsendi</t>
  </si>
  <si>
    <t xml:space="preserve">Pacific - Guadalupe Island</t>
  </si>
  <si>
    <t xml:space="preserve">Harbour Porpoise</t>
  </si>
  <si>
    <t xml:space="preserve">Phocoena phocoena</t>
  </si>
  <si>
    <t xml:space="preserve">San Francisco - Russian River stock</t>
  </si>
  <si>
    <t xml:space="preserve">Monterey Bay stock</t>
  </si>
  <si>
    <t xml:space="preserve">Morro Bay stock</t>
  </si>
  <si>
    <t xml:space="preserve">Harbour Seal</t>
  </si>
  <si>
    <t xml:space="preserve">Phoca vitulina</t>
  </si>
  <si>
    <t xml:space="preserve">England (Combined)</t>
  </si>
  <si>
    <t xml:space="preserve">Eastern Scotland</t>
  </si>
  <si>
    <t xml:space="preserve">The Wash, England</t>
  </si>
  <si>
    <t xml:space="preserve">Wadden Sea</t>
  </si>
  <si>
    <t xml:space="preserve">Northern Scotland</t>
  </si>
  <si>
    <t xml:space="preserve">Grand Manan Island, New Brunswick</t>
  </si>
  <si>
    <t xml:space="preserve">Oregon</t>
  </si>
  <si>
    <t xml:space="preserve">Washington (Coast)</t>
  </si>
  <si>
    <t xml:space="preserve">Washington (Inland)</t>
  </si>
  <si>
    <t xml:space="preserve">Harp Seal</t>
  </si>
  <si>
    <t xml:space="preserve">Pagophilus groenlandicus</t>
  </si>
  <si>
    <t xml:space="preserve">West Ice, Eastern Greenland</t>
  </si>
  <si>
    <t xml:space="preserve">White Sea,  Northwest Russia</t>
  </si>
  <si>
    <t xml:space="preserve">Northwest Atlantic</t>
  </si>
  <si>
    <t xml:space="preserve">Hawaiian Monk Seal</t>
  </si>
  <si>
    <t xml:space="preserve">Monachus schauinslandi</t>
  </si>
  <si>
    <t xml:space="preserve">Hawaiian Islands</t>
  </si>
  <si>
    <t xml:space="preserve">Hooded Seal</t>
  </si>
  <si>
    <t xml:space="preserve">Cystophora cristata</t>
  </si>
  <si>
    <t xml:space="preserve">Jan Mayen stock</t>
  </si>
  <si>
    <t xml:space="preserve">Greenland Sea</t>
  </si>
  <si>
    <t xml:space="preserve">NW Atlantic stock</t>
  </si>
  <si>
    <t xml:space="preserve">NW Atlantic Front</t>
  </si>
  <si>
    <t xml:space="preserve">Gulf of St Lawrence</t>
  </si>
  <si>
    <t xml:space="preserve">Humpback Whale</t>
  </si>
  <si>
    <t xml:space="preserve">Megaptera novaeangliae</t>
  </si>
  <si>
    <t xml:space="preserve">US West Coast</t>
  </si>
  <si>
    <t xml:space="preserve">Area I </t>
  </si>
  <si>
    <t xml:space="preserve">Breeding Stock A Feeding Grounds</t>
  </si>
  <si>
    <t xml:space="preserve">Breeding Stock B Feeding Grounds</t>
  </si>
  <si>
    <t xml:space="preserve">Breeding Stock C Feeding Grounds</t>
  </si>
  <si>
    <t xml:space="preserve">Breeding Stock D Feeding Grounds</t>
  </si>
  <si>
    <t xml:space="preserve">Breeding Stock E Feeding Grounds</t>
  </si>
  <si>
    <t xml:space="preserve">Breeding Stock F Feeding Grounds</t>
  </si>
  <si>
    <t xml:space="preserve">Breeding Stock G Feeding Grounds</t>
  </si>
  <si>
    <t xml:space="preserve">Killer Whale</t>
  </si>
  <si>
    <t xml:space="preserve">Orcinus orca</t>
  </si>
  <si>
    <t xml:space="preserve">E North Pacific - N Residents</t>
  </si>
  <si>
    <t xml:space="preserve">E North Pacific - S Residents</t>
  </si>
  <si>
    <t xml:space="preserve">Minke Whale (Common)</t>
  </si>
  <si>
    <t xml:space="preserve">Balaenoptera acutorostrata</t>
  </si>
  <si>
    <t xml:space="preserve">NE Atlantic</t>
  </si>
  <si>
    <t xml:space="preserve">Minke Whale (Antarctic)</t>
  </si>
  <si>
    <t xml:space="preserve">Balaenoptera bonaerensis</t>
  </si>
  <si>
    <t xml:space="preserve">Areas I-VI</t>
  </si>
  <si>
    <t xml:space="preserve">Narwhal</t>
  </si>
  <si>
    <t xml:space="preserve">Monodon monoceros</t>
  </si>
  <si>
    <t xml:space="preserve">Hudson Bay</t>
  </si>
  <si>
    <t xml:space="preserve">Baffin Bay (Canada)</t>
  </si>
  <si>
    <t xml:space="preserve">New Zealand Sea Lion</t>
  </si>
  <si>
    <t xml:space="preserve">Phocarctos hookeri</t>
  </si>
  <si>
    <t xml:space="preserve">Auckland Islands, NZ</t>
  </si>
  <si>
    <t xml:space="preserve">Sandy Bay, Enderby Is. (Auckland Is.s), NZ</t>
  </si>
  <si>
    <t xml:space="preserve">North Atlantic Right Whale</t>
  </si>
  <si>
    <t xml:space="preserve">Eubalaena glacialis</t>
  </si>
  <si>
    <t xml:space="preserve">Northern Elephant Seal</t>
  </si>
  <si>
    <t xml:space="preserve">Mirounga angustirostris</t>
  </si>
  <si>
    <t xml:space="preserve">Global </t>
  </si>
  <si>
    <t xml:space="preserve">Channel Islands, California</t>
  </si>
  <si>
    <t xml:space="preserve">Central California</t>
  </si>
  <si>
    <t xml:space="preserve">California (Total)</t>
  </si>
  <si>
    <t xml:space="preserve">Mexico (Pacific)</t>
  </si>
  <si>
    <t xml:space="preserve">Northern Fur Seal</t>
  </si>
  <si>
    <t xml:space="preserve">Callorhinus ursinus</t>
  </si>
  <si>
    <t xml:space="preserve">Eastern Pacific Stock</t>
  </si>
  <si>
    <t xml:space="preserve">Pribilof Islands, Alaska</t>
  </si>
  <si>
    <t xml:space="preserve">San Miguel Island, California</t>
  </si>
  <si>
    <t xml:space="preserve">Pantropical Spotted Dolphin</t>
  </si>
  <si>
    <t xml:space="preserve">Stenella attenuata</t>
  </si>
  <si>
    <t xml:space="preserve">E Tropical Pacific - Offshore (Combined)</t>
  </si>
  <si>
    <t xml:space="preserve">E Tropical Pacific - Coastal stock</t>
  </si>
  <si>
    <t xml:space="preserve">E Tropical Pacific - N Offshore stock</t>
  </si>
  <si>
    <t xml:space="preserve">Japanese waters</t>
  </si>
  <si>
    <t xml:space="preserve">E Tropical Pacific- W/S stock</t>
  </si>
  <si>
    <t xml:space="preserve">Polar Bear</t>
  </si>
  <si>
    <t xml:space="preserve">Ursus maritimus</t>
  </si>
  <si>
    <t xml:space="preserve">Manitoba</t>
  </si>
  <si>
    <t xml:space="preserve">Bear</t>
  </si>
  <si>
    <t xml:space="preserve">Ontario</t>
  </si>
  <si>
    <t xml:space="preserve">W  Hudson Bay, Churchill &amp; Cape Tatnam  (MB)</t>
  </si>
  <si>
    <t xml:space="preserve">Ribbon Seal</t>
  </si>
  <si>
    <t xml:space="preserve">Histriophoca fasciata</t>
  </si>
  <si>
    <t xml:space="preserve">Bering Sea</t>
  </si>
  <si>
    <t xml:space="preserve">Bering Sea &amp; Sea of Okhotsk </t>
  </si>
  <si>
    <t xml:space="preserve">W Bering Sea</t>
  </si>
  <si>
    <t xml:space="preserve">W Bering &amp; Sea of Okhotsk</t>
  </si>
  <si>
    <t xml:space="preserve">Sea of Okhotsk</t>
  </si>
  <si>
    <t xml:space="preserve">Ringed Seal</t>
  </si>
  <si>
    <t xml:space="preserve">Pusa hispida</t>
  </si>
  <si>
    <t xml:space="preserve">Risso's Dolphin</t>
  </si>
  <si>
    <t xml:space="preserve">Grampus griseus</t>
  </si>
  <si>
    <t xml:space="preserve">Rough-toothed Dolphin</t>
  </si>
  <si>
    <t xml:space="preserve">Steno bredanensis</t>
  </si>
  <si>
    <t xml:space="preserve">Sea Otter</t>
  </si>
  <si>
    <t xml:space="preserve">Enhydra lutris</t>
  </si>
  <si>
    <t xml:space="preserve">North Pacific </t>
  </si>
  <si>
    <t xml:space="preserve">Otter</t>
  </si>
  <si>
    <t xml:space="preserve">Washington</t>
  </si>
  <si>
    <t xml:space="preserve">British Columbia</t>
  </si>
  <si>
    <t xml:space="preserve">California</t>
  </si>
  <si>
    <t xml:space="preserve">Bering Island, Russia</t>
  </si>
  <si>
    <t xml:space="preserve">Prince William Sound, Alaska </t>
  </si>
  <si>
    <t xml:space="preserve">Aleutian Archipelago</t>
  </si>
  <si>
    <t xml:space="preserve">Southeast Alaska</t>
  </si>
  <si>
    <t xml:space="preserve">Sei Whale</t>
  </si>
  <si>
    <t xml:space="preserve">Balaenoptera borealis</t>
  </si>
  <si>
    <t xml:space="preserve">Southern Hemisphere</t>
  </si>
  <si>
    <t xml:space="preserve">North Pacific</t>
  </si>
  <si>
    <t xml:space="preserve">Short-beaked Common Dolphin</t>
  </si>
  <si>
    <t xml:space="preserve">Delphinus delphis</t>
  </si>
  <si>
    <t xml:space="preserve">E Tropical Pacific</t>
  </si>
  <si>
    <t xml:space="preserve">Short-finned Pilot Whale</t>
  </si>
  <si>
    <t xml:space="preserve">Globicephala macrorhynchus</t>
  </si>
  <si>
    <t xml:space="preserve">South African Fur Seal</t>
  </si>
  <si>
    <t xml:space="preserve">Arctocephalus pusillus</t>
  </si>
  <si>
    <t xml:space="preserve">South Africa &amp; Namibia</t>
  </si>
  <si>
    <t xml:space="preserve">Southern Australia</t>
  </si>
  <si>
    <t xml:space="preserve">South American Sea Lion</t>
  </si>
  <si>
    <t xml:space="preserve">Otaria flavescens</t>
  </si>
  <si>
    <t xml:space="preserve">Northern Patagonia</t>
  </si>
  <si>
    <t xml:space="preserve">Southern Elephant Seal</t>
  </si>
  <si>
    <t xml:space="preserve">Mirounga leonina</t>
  </si>
  <si>
    <t xml:space="preserve">Marion Island</t>
  </si>
  <si>
    <t xml:space="preserve">Gough Island </t>
  </si>
  <si>
    <t xml:space="preserve">Isles Crozet &amp; Possession Island</t>
  </si>
  <si>
    <t xml:space="preserve">Macquarie Island</t>
  </si>
  <si>
    <t xml:space="preserve">South Georgia</t>
  </si>
  <si>
    <t xml:space="preserve">Falkland Island</t>
  </si>
  <si>
    <t xml:space="preserve">Kerguelen Isles</t>
  </si>
  <si>
    <t xml:space="preserve">Heard Island</t>
  </si>
  <si>
    <t xml:space="preserve">Peninsula Valdes</t>
  </si>
  <si>
    <t xml:space="preserve">South Shetland Island</t>
  </si>
  <si>
    <t xml:space="preserve">South Orkney Island</t>
  </si>
  <si>
    <t xml:space="preserve">Southern Right Whale</t>
  </si>
  <si>
    <t xml:space="preserve">Eubalaena australis</t>
  </si>
  <si>
    <t xml:space="preserve">Argentina</t>
  </si>
  <si>
    <t xml:space="preserve">Brazil</t>
  </si>
  <si>
    <t xml:space="preserve">Uruguay</t>
  </si>
  <si>
    <t xml:space="preserve">Pup Count (Calf)</t>
  </si>
  <si>
    <t xml:space="preserve">South Africa</t>
  </si>
  <si>
    <t xml:space="preserve">New Zealand</t>
  </si>
  <si>
    <t xml:space="preserve">Sperm Whale</t>
  </si>
  <si>
    <t xml:space="preserve">Physeter macrocephalus</t>
  </si>
  <si>
    <t xml:space="preserve">S hemisphere (S of 60 degrees S)</t>
  </si>
  <si>
    <t xml:space="preserve">Spinner Dolphin</t>
  </si>
  <si>
    <t xml:space="preserve">Stenella longirostris</t>
  </si>
  <si>
    <t xml:space="preserve">Eastern Tropical Pacific - Whitebelly</t>
  </si>
  <si>
    <t xml:space="preserve">Eastern Tropical Pacific - Eastern</t>
  </si>
  <si>
    <t xml:space="preserve">Steller Sea Lion</t>
  </si>
  <si>
    <t xml:space="preserve">Eumetopias jubatus</t>
  </si>
  <si>
    <t xml:space="preserve">E Alaska (includes SE AK, BC, WA, OR, CA)</t>
  </si>
  <si>
    <t xml:space="preserve">Western Alaska</t>
  </si>
  <si>
    <t xml:space="preserve">Striped Dolphin</t>
  </si>
  <si>
    <t xml:space="preserve">Stenella coeruleoalba</t>
  </si>
  <si>
    <t xml:space="preserve">Subantarctic Fur Seal</t>
  </si>
  <si>
    <t xml:space="preserve">Arctocephalus tropicalis</t>
  </si>
  <si>
    <t xml:space="preserve">Walrus</t>
  </si>
  <si>
    <t xml:space="preserve">Odobenus rosmarus</t>
  </si>
  <si>
    <t xml:space="preserve">Chukchi Sea &amp; Bering Sea</t>
  </si>
  <si>
    <t xml:space="preserve">Odobenid</t>
  </si>
  <si>
    <t xml:space="preserve">Alaska - Russi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17">
    <font>
      <sz val="10"/>
      <name val="Verdan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Verdana"/>
      <family val="2"/>
    </font>
    <font>
      <b val="true"/>
      <sz val="12"/>
      <name val="Arial"/>
      <family val="0"/>
    </font>
    <font>
      <sz val="12"/>
      <name val="Times New Roman"/>
      <family val="0"/>
    </font>
    <font>
      <b val="true"/>
      <sz val="10"/>
      <name val="Verdana"/>
      <family val="0"/>
    </font>
    <font>
      <b val="true"/>
      <sz val="12"/>
      <name val="Times New Roman"/>
      <family val="1"/>
    </font>
    <font>
      <u val="single"/>
      <sz val="10"/>
      <name val="Verdana"/>
      <family val="2"/>
    </font>
    <font>
      <sz val="10"/>
      <color rgb="FF000000"/>
      <name val="Verdana"/>
      <family val="2"/>
    </font>
    <font>
      <b val="true"/>
      <sz val="10"/>
      <color rgb="FF000000"/>
      <name val="Verdana"/>
      <family val="2"/>
    </font>
    <font>
      <b val="true"/>
      <sz val="10"/>
      <color rgb="FF000000"/>
      <name val="Verdana"/>
      <family val="0"/>
    </font>
    <font>
      <i val="true"/>
      <sz val="10"/>
      <color rgb="FF000000"/>
      <name val="Verdana"/>
      <family val="0"/>
    </font>
    <font>
      <sz val="12"/>
      <name val="Calibri"/>
      <family val="0"/>
    </font>
    <font>
      <sz val="12"/>
      <color rgb="FF000000"/>
      <name val="Calibri"/>
      <family val="2"/>
    </font>
    <font>
      <i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99" activeCellId="0" sqref="N199"/>
    </sheetView>
  </sheetViews>
  <sheetFormatPr defaultColWidth="10.9921875" defaultRowHeight="13" zeroHeight="false" outlineLevelRow="0" outlineLevelCol="0"/>
  <cols>
    <col collapsed="false" customWidth="true" hidden="false" outlineLevel="0" max="1" min="1" style="0" width="27.28"/>
    <col collapsed="false" customWidth="true" hidden="false" outlineLevel="0" max="2" min="2" style="0" width="22.13"/>
    <col collapsed="false" customWidth="true" hidden="false" outlineLevel="0" max="3" min="3" style="0" width="12.7"/>
    <col collapsed="false" customWidth="true" hidden="false" outlineLevel="0" max="4" min="4" style="0" width="17.28"/>
    <col collapsed="false" customWidth="true" hidden="false" outlineLevel="0" max="5" min="5" style="0" width="31.13"/>
    <col collapsed="false" customWidth="true" hidden="false" outlineLevel="0" max="6" min="6" style="0" width="14.28"/>
    <col collapsed="false" customWidth="true" hidden="false" outlineLevel="0" max="7" min="7" style="0" width="16.56"/>
    <col collapsed="false" customWidth="true" hidden="false" outlineLevel="0" max="8" min="8" style="0" width="19.13"/>
    <col collapsed="false" customWidth="true" hidden="false" outlineLevel="0" max="9" min="9" style="0" width="18.13"/>
    <col collapsed="false" customWidth="true" hidden="false" outlineLevel="0" max="10" min="10" style="0" width="15.13"/>
    <col collapsed="false" customWidth="true" hidden="false" outlineLevel="0" max="11" min="11" style="0" width="26.7"/>
    <col collapsed="false" customWidth="true" hidden="false" outlineLevel="0" max="12" min="12" style="0" width="15.13"/>
    <col collapsed="false" customWidth="true" hidden="false" outlineLevel="0" max="13" min="13" style="0" width="17.42"/>
    <col collapsed="false" customWidth="true" hidden="false" outlineLevel="0" max="14" min="14" style="0" width="17.56"/>
    <col collapsed="false" customWidth="true" hidden="false" outlineLevel="0" max="15" min="15" style="0" width="15.85"/>
    <col collapsed="false" customWidth="true" hidden="false" outlineLevel="0" max="17" min="17" style="0" width="17.85"/>
  </cols>
  <sheetData>
    <row r="1" customFormat="false" ht="14" hidden="false" customHeight="false" outlineLevel="0" collapsed="false">
      <c r="A1" s="1" t="s">
        <v>0</v>
      </c>
      <c r="B1" s="2"/>
    </row>
    <row r="2" customFormat="false" ht="15" hidden="false" customHeight="false" outlineLevel="0" collapsed="false">
      <c r="A2" s="1" t="s">
        <v>1</v>
      </c>
      <c r="B2" s="3"/>
      <c r="C2" s="4"/>
    </row>
    <row r="3" customFormat="false" ht="15" hidden="false" customHeight="false" outlineLevel="0" collapsed="false">
      <c r="A3" s="5"/>
      <c r="B3" s="6"/>
      <c r="C3" s="4"/>
    </row>
    <row r="4" customFormat="false" ht="13" hidden="false" customHeight="false" outlineLevel="0" collapsed="false">
      <c r="A4" s="7" t="s">
        <v>2</v>
      </c>
    </row>
    <row r="5" customFormat="false" ht="13" hidden="false" customHeight="false" outlineLevel="0" collapsed="false">
      <c r="A5" s="7" t="s">
        <v>3</v>
      </c>
    </row>
    <row r="6" customFormat="false" ht="13" hidden="false" customHeight="false" outlineLevel="0" collapsed="false">
      <c r="A6" s="8" t="s">
        <v>4</v>
      </c>
    </row>
    <row r="7" customFormat="false" ht="13" hidden="false" customHeight="false" outlineLevel="0" collapsed="false">
      <c r="A7" s="7" t="s">
        <v>5</v>
      </c>
    </row>
    <row r="8" customFormat="false" ht="13" hidden="false" customHeight="false" outlineLevel="0" collapsed="false">
      <c r="A8" s="7" t="s">
        <v>6</v>
      </c>
    </row>
    <row r="9" customFormat="false" ht="13" hidden="false" customHeight="false" outlineLevel="0" collapsed="false">
      <c r="A9" s="7" t="s">
        <v>7</v>
      </c>
    </row>
    <row r="10" customFormat="false" ht="13" hidden="false" customHeight="false" outlineLevel="0" collapsed="false">
      <c r="A10" s="7" t="s">
        <v>8</v>
      </c>
    </row>
    <row r="11" customFormat="false" ht="13" hidden="false" customHeight="false" outlineLevel="0" collapsed="false">
      <c r="A11" s="9" t="s">
        <v>9</v>
      </c>
    </row>
    <row r="12" customFormat="false" ht="13" hidden="false" customHeight="false" outlineLevel="0" collapsed="false">
      <c r="A12" s="9" t="s">
        <v>10</v>
      </c>
    </row>
    <row r="13" customFormat="false" ht="13" hidden="false" customHeight="false" outlineLevel="0" collapsed="false">
      <c r="A13" s="7" t="s">
        <v>11</v>
      </c>
    </row>
    <row r="14" customFormat="false" ht="13" hidden="false" customHeight="false" outlineLevel="0" collapsed="false">
      <c r="A14" s="7" t="s">
        <v>12</v>
      </c>
    </row>
    <row r="15" customFormat="false" ht="13" hidden="false" customHeight="false" outlineLevel="0" collapsed="false">
      <c r="A15" s="7" t="s">
        <v>13</v>
      </c>
    </row>
    <row r="18" s="9" customFormat="true" ht="13" hidden="false" customHeight="false" outlineLevel="0" collapsed="false">
      <c r="A18" s="10" t="s">
        <v>14</v>
      </c>
      <c r="B18" s="10" t="s">
        <v>15</v>
      </c>
      <c r="C18" s="10" t="s">
        <v>16</v>
      </c>
      <c r="D18" s="10" t="s">
        <v>17</v>
      </c>
      <c r="E18" s="10" t="s">
        <v>18</v>
      </c>
      <c r="F18" s="10" t="s">
        <v>19</v>
      </c>
      <c r="G18" s="10" t="s">
        <v>20</v>
      </c>
      <c r="H18" s="10" t="s">
        <v>21</v>
      </c>
      <c r="I18" s="10" t="s">
        <v>22</v>
      </c>
      <c r="J18" s="10" t="s">
        <v>23</v>
      </c>
      <c r="K18" s="10" t="s">
        <v>24</v>
      </c>
      <c r="L18" s="10" t="s">
        <v>25</v>
      </c>
      <c r="M18" s="11" t="s">
        <v>26</v>
      </c>
      <c r="N18" s="11" t="s">
        <v>27</v>
      </c>
      <c r="O18" s="11" t="s">
        <v>28</v>
      </c>
      <c r="P18" s="5" t="s">
        <v>29</v>
      </c>
      <c r="Q18" s="5" t="s">
        <v>30</v>
      </c>
    </row>
    <row r="19" s="9" customFormat="true" ht="15" hidden="false" customHeight="false" outlineLevel="0" collapsed="false">
      <c r="A19" s="12" t="s">
        <v>31</v>
      </c>
      <c r="B19" s="13" t="s">
        <v>32</v>
      </c>
      <c r="C19" s="12" t="s">
        <v>33</v>
      </c>
      <c r="D19" s="12" t="n">
        <v>60000</v>
      </c>
      <c r="E19" s="12" t="s">
        <v>34</v>
      </c>
      <c r="F19" s="12" t="n">
        <v>7</v>
      </c>
      <c r="G19" s="12" t="n">
        <f aca="false">3*F19</f>
        <v>21</v>
      </c>
      <c r="H19" s="12" t="n">
        <v>1935</v>
      </c>
      <c r="I19" s="12" t="n">
        <v>1990.5</v>
      </c>
      <c r="J19" s="12" t="n">
        <f aca="false">I19-H19</f>
        <v>55.5</v>
      </c>
      <c r="K19" s="12" t="s">
        <v>35</v>
      </c>
      <c r="L19" s="12" t="s">
        <v>36</v>
      </c>
      <c r="M19" s="14" t="n">
        <v>1</v>
      </c>
      <c r="N19" s="14" t="n">
        <v>1</v>
      </c>
      <c r="O19" s="15" t="s">
        <v>37</v>
      </c>
      <c r="P19" s="15" t="s">
        <v>38</v>
      </c>
      <c r="Q19" s="15" t="s">
        <v>39</v>
      </c>
    </row>
    <row r="20" s="9" customFormat="true" ht="15" hidden="false" customHeight="false" outlineLevel="0" collapsed="false">
      <c r="A20" s="9" t="s">
        <v>40</v>
      </c>
      <c r="B20" s="16" t="s">
        <v>41</v>
      </c>
      <c r="C20" s="9" t="s">
        <v>33</v>
      </c>
      <c r="D20" s="9" t="n">
        <v>31302</v>
      </c>
      <c r="E20" s="9" t="s">
        <v>42</v>
      </c>
      <c r="F20" s="9" t="n">
        <v>10</v>
      </c>
      <c r="G20" s="12" t="n">
        <f aca="false">3*F20</f>
        <v>30</v>
      </c>
      <c r="H20" s="9" t="n">
        <v>1966</v>
      </c>
      <c r="I20" s="9" t="n">
        <v>2001</v>
      </c>
      <c r="J20" s="12" t="n">
        <f aca="false">I20-H20</f>
        <v>35</v>
      </c>
      <c r="K20" s="12" t="s">
        <v>35</v>
      </c>
      <c r="L20" s="9" t="s">
        <v>36</v>
      </c>
      <c r="M20" s="14" t="n">
        <v>1</v>
      </c>
      <c r="N20" s="14" t="n">
        <v>1</v>
      </c>
      <c r="O20" s="15" t="s">
        <v>43</v>
      </c>
      <c r="P20" s="15" t="s">
        <v>44</v>
      </c>
      <c r="Q20" s="15" t="s">
        <v>39</v>
      </c>
    </row>
    <row r="21" s="9" customFormat="true" ht="15" hidden="false" customHeight="false" outlineLevel="0" collapsed="false">
      <c r="A21" s="9" t="s">
        <v>45</v>
      </c>
      <c r="B21" s="13" t="s">
        <v>46</v>
      </c>
      <c r="C21" s="9" t="s">
        <v>47</v>
      </c>
      <c r="D21" s="9" t="n">
        <v>10000</v>
      </c>
      <c r="E21" s="9" t="s">
        <v>48</v>
      </c>
      <c r="F21" s="9" t="n">
        <v>16.4</v>
      </c>
      <c r="G21" s="12" t="n">
        <f aca="false">3*F21</f>
        <v>49.2</v>
      </c>
      <c r="H21" s="9" t="n">
        <v>1862</v>
      </c>
      <c r="I21" s="9" t="n">
        <v>2001</v>
      </c>
      <c r="J21" s="12" t="n">
        <f aca="false">I21-H21</f>
        <v>139</v>
      </c>
      <c r="K21" s="12" t="s">
        <v>35</v>
      </c>
      <c r="L21" s="9" t="s">
        <v>36</v>
      </c>
      <c r="M21" s="14" t="n">
        <v>1</v>
      </c>
      <c r="N21" s="14" t="n">
        <v>0</v>
      </c>
      <c r="O21" s="15" t="s">
        <v>43</v>
      </c>
      <c r="P21" s="15" t="s">
        <v>49</v>
      </c>
      <c r="Q21" s="17" t="b">
        <f aca="false">FALSE()</f>
        <v>0</v>
      </c>
    </row>
    <row r="22" s="9" customFormat="true" ht="15" hidden="false" customHeight="false" outlineLevel="0" collapsed="false">
      <c r="A22" s="12" t="s">
        <v>45</v>
      </c>
      <c r="B22" s="13" t="s">
        <v>46</v>
      </c>
      <c r="C22" s="12" t="s">
        <v>47</v>
      </c>
      <c r="D22" s="12" t="n">
        <v>11001</v>
      </c>
      <c r="E22" s="12" t="s">
        <v>50</v>
      </c>
      <c r="F22" s="12" t="n">
        <v>16.4</v>
      </c>
      <c r="G22" s="12" t="n">
        <f aca="false">3*F22</f>
        <v>49.2</v>
      </c>
      <c r="H22" s="12" t="n">
        <v>1868</v>
      </c>
      <c r="I22" s="12" t="n">
        <v>1999</v>
      </c>
      <c r="J22" s="12" t="n">
        <f aca="false">I22-H22</f>
        <v>131</v>
      </c>
      <c r="K22" s="12" t="s">
        <v>35</v>
      </c>
      <c r="L22" s="12" t="s">
        <v>36</v>
      </c>
      <c r="M22" s="14" t="n">
        <v>0</v>
      </c>
      <c r="N22" s="14" t="n">
        <v>1</v>
      </c>
      <c r="O22" s="15" t="s">
        <v>43</v>
      </c>
      <c r="P22" s="15" t="s">
        <v>49</v>
      </c>
      <c r="Q22" s="17" t="b">
        <f aca="false">FALSE()</f>
        <v>0</v>
      </c>
    </row>
    <row r="23" s="9" customFormat="true" ht="15" hidden="false" customHeight="false" outlineLevel="0" collapsed="false">
      <c r="A23" s="12" t="s">
        <v>45</v>
      </c>
      <c r="B23" s="13" t="s">
        <v>46</v>
      </c>
      <c r="C23" s="12" t="s">
        <v>47</v>
      </c>
      <c r="D23" s="12" t="n">
        <v>11500</v>
      </c>
      <c r="E23" s="12" t="s">
        <v>51</v>
      </c>
      <c r="F23" s="12" t="n">
        <v>16.4</v>
      </c>
      <c r="G23" s="12" t="n">
        <f aca="false">3*F23</f>
        <v>49.2</v>
      </c>
      <c r="H23" s="12" t="n">
        <v>1981.5</v>
      </c>
      <c r="I23" s="12" t="n">
        <v>1998.5</v>
      </c>
      <c r="J23" s="12" t="n">
        <f aca="false">I23-H23</f>
        <v>17</v>
      </c>
      <c r="K23" s="12" t="s">
        <v>52</v>
      </c>
      <c r="L23" s="12" t="s">
        <v>36</v>
      </c>
      <c r="M23" s="14" t="n">
        <v>0</v>
      </c>
      <c r="N23" s="14" t="n">
        <v>1</v>
      </c>
      <c r="O23" s="15" t="s">
        <v>43</v>
      </c>
      <c r="P23" s="15" t="s">
        <v>49</v>
      </c>
      <c r="Q23" s="17" t="b">
        <f aca="false">FALSE()</f>
        <v>0</v>
      </c>
    </row>
    <row r="24" s="9" customFormat="true" ht="15" hidden="false" customHeight="false" outlineLevel="0" collapsed="false">
      <c r="A24" s="9" t="s">
        <v>45</v>
      </c>
      <c r="B24" s="13" t="s">
        <v>46</v>
      </c>
      <c r="C24" s="9" t="s">
        <v>47</v>
      </c>
      <c r="D24" s="9" t="n">
        <v>22112</v>
      </c>
      <c r="E24" s="9" t="s">
        <v>53</v>
      </c>
      <c r="F24" s="9" t="n">
        <v>16.4</v>
      </c>
      <c r="G24" s="12" t="n">
        <f aca="false">3*F24</f>
        <v>49.2</v>
      </c>
      <c r="H24" s="9" t="n">
        <v>1985</v>
      </c>
      <c r="I24" s="9" t="n">
        <v>2008</v>
      </c>
      <c r="J24" s="12" t="n">
        <f aca="false">I24-H24</f>
        <v>23</v>
      </c>
      <c r="K24" s="12" t="s">
        <v>52</v>
      </c>
      <c r="L24" s="9" t="s">
        <v>36</v>
      </c>
      <c r="M24" s="14" t="n">
        <v>0</v>
      </c>
      <c r="N24" s="14" t="n">
        <v>1</v>
      </c>
      <c r="O24" s="15" t="s">
        <v>43</v>
      </c>
      <c r="P24" s="15" t="s">
        <v>49</v>
      </c>
      <c r="Q24" s="17" t="b">
        <f aca="false">FALSE()</f>
        <v>0</v>
      </c>
    </row>
    <row r="25" s="9" customFormat="true" ht="15" hidden="false" customHeight="false" outlineLevel="0" collapsed="false">
      <c r="A25" s="9" t="s">
        <v>45</v>
      </c>
      <c r="B25" s="13" t="s">
        <v>46</v>
      </c>
      <c r="C25" s="9" t="s">
        <v>47</v>
      </c>
      <c r="D25" s="9" t="n">
        <v>22119</v>
      </c>
      <c r="E25" s="9" t="s">
        <v>54</v>
      </c>
      <c r="F25" s="9" t="n">
        <v>16.4</v>
      </c>
      <c r="G25" s="12" t="n">
        <f aca="false">3*F25</f>
        <v>49.2</v>
      </c>
      <c r="H25" s="9" t="n">
        <v>1985</v>
      </c>
      <c r="I25" s="9" t="n">
        <v>2008</v>
      </c>
      <c r="J25" s="12" t="n">
        <f aca="false">I25-H25</f>
        <v>23</v>
      </c>
      <c r="K25" s="12" t="s">
        <v>52</v>
      </c>
      <c r="L25" s="9" t="s">
        <v>36</v>
      </c>
      <c r="M25" s="14" t="n">
        <v>0</v>
      </c>
      <c r="N25" s="14" t="n">
        <v>1</v>
      </c>
      <c r="O25" s="15" t="s">
        <v>43</v>
      </c>
      <c r="P25" s="15" t="s">
        <v>49</v>
      </c>
      <c r="Q25" s="17" t="b">
        <f aca="false">FALSE()</f>
        <v>0</v>
      </c>
    </row>
    <row r="26" s="9" customFormat="true" ht="15" hidden="false" customHeight="false" outlineLevel="0" collapsed="false">
      <c r="A26" s="12" t="s">
        <v>45</v>
      </c>
      <c r="B26" s="13" t="s">
        <v>46</v>
      </c>
      <c r="C26" s="12" t="s">
        <v>47</v>
      </c>
      <c r="D26" s="12" t="n">
        <v>36004</v>
      </c>
      <c r="E26" s="12" t="s">
        <v>55</v>
      </c>
      <c r="F26" s="12" t="n">
        <v>16.4</v>
      </c>
      <c r="G26" s="12" t="n">
        <f aca="false">3*F26</f>
        <v>49.2</v>
      </c>
      <c r="H26" s="12" t="n">
        <v>1994</v>
      </c>
      <c r="I26" s="12" t="n">
        <v>2007</v>
      </c>
      <c r="J26" s="12" t="n">
        <f aca="false">I26-H26</f>
        <v>13</v>
      </c>
      <c r="K26" s="12" t="s">
        <v>52</v>
      </c>
      <c r="L26" s="12" t="s">
        <v>36</v>
      </c>
      <c r="M26" s="14" t="n">
        <v>0</v>
      </c>
      <c r="N26" s="14" t="n">
        <v>1</v>
      </c>
      <c r="O26" s="15" t="s">
        <v>43</v>
      </c>
      <c r="P26" s="15" t="s">
        <v>49</v>
      </c>
      <c r="Q26" s="17" t="b">
        <f aca="false">FALSE()</f>
        <v>0</v>
      </c>
    </row>
    <row r="27" s="9" customFormat="true" ht="15" hidden="false" customHeight="false" outlineLevel="0" collapsed="false">
      <c r="A27" s="12" t="s">
        <v>45</v>
      </c>
      <c r="B27" s="13" t="s">
        <v>46</v>
      </c>
      <c r="C27" s="12" t="s">
        <v>47</v>
      </c>
      <c r="D27" s="12" t="n">
        <v>36005</v>
      </c>
      <c r="E27" s="12" t="s">
        <v>56</v>
      </c>
      <c r="F27" s="12" t="n">
        <v>16.4</v>
      </c>
      <c r="G27" s="12" t="n">
        <f aca="false">3*F27</f>
        <v>49.2</v>
      </c>
      <c r="H27" s="12" t="n">
        <v>1993.5</v>
      </c>
      <c r="I27" s="12" t="n">
        <v>2005</v>
      </c>
      <c r="J27" s="12" t="n">
        <f aca="false">I27-H27</f>
        <v>11.5</v>
      </c>
      <c r="K27" s="12" t="s">
        <v>52</v>
      </c>
      <c r="L27" s="12" t="s">
        <v>36</v>
      </c>
      <c r="M27" s="14" t="n">
        <v>0</v>
      </c>
      <c r="N27" s="14" t="n">
        <v>1</v>
      </c>
      <c r="O27" s="15" t="s">
        <v>43</v>
      </c>
      <c r="P27" s="15" t="s">
        <v>49</v>
      </c>
      <c r="Q27" s="17" t="b">
        <f aca="false">FALSE()</f>
        <v>0</v>
      </c>
    </row>
    <row r="28" s="9" customFormat="true" ht="15" hidden="false" customHeight="false" outlineLevel="0" collapsed="false">
      <c r="A28" s="9" t="s">
        <v>57</v>
      </c>
      <c r="B28" s="13" t="s">
        <v>58</v>
      </c>
      <c r="C28" s="9" t="s">
        <v>47</v>
      </c>
      <c r="D28" s="9" t="n">
        <v>12000</v>
      </c>
      <c r="E28" s="9" t="s">
        <v>59</v>
      </c>
      <c r="F28" s="9" t="n">
        <v>30.8</v>
      </c>
      <c r="G28" s="12" t="n">
        <f aca="false">3*F28</f>
        <v>92.4</v>
      </c>
      <c r="H28" s="9" t="n">
        <v>1904</v>
      </c>
      <c r="I28" s="9" t="n">
        <v>2001</v>
      </c>
      <c r="J28" s="12" t="n">
        <f aca="false">I28-H28</f>
        <v>97</v>
      </c>
      <c r="K28" s="12" t="s">
        <v>35</v>
      </c>
      <c r="L28" s="9" t="s">
        <v>36</v>
      </c>
      <c r="M28" s="14" t="n">
        <v>0</v>
      </c>
      <c r="N28" s="14" t="n">
        <v>0</v>
      </c>
      <c r="O28" s="15" t="s">
        <v>60</v>
      </c>
      <c r="P28" s="15" t="s">
        <v>61</v>
      </c>
      <c r="Q28" s="17" t="s">
        <v>39</v>
      </c>
    </row>
    <row r="29" s="9" customFormat="true" ht="15" hidden="false" customHeight="false" outlineLevel="0" collapsed="false">
      <c r="A29" s="9" t="s">
        <v>57</v>
      </c>
      <c r="B29" s="13" t="s">
        <v>58</v>
      </c>
      <c r="C29" s="9" t="s">
        <v>47</v>
      </c>
      <c r="D29" s="9" t="n">
        <v>20000</v>
      </c>
      <c r="E29" s="9" t="s">
        <v>62</v>
      </c>
      <c r="F29" s="9" t="n">
        <v>30.8</v>
      </c>
      <c r="G29" s="12" t="n">
        <f aca="false">3*F29</f>
        <v>92.4</v>
      </c>
      <c r="H29" s="9" t="n">
        <v>1868</v>
      </c>
      <c r="I29" s="9" t="n">
        <v>2001</v>
      </c>
      <c r="J29" s="12" t="n">
        <f aca="false">I29-H29</f>
        <v>133</v>
      </c>
      <c r="K29" s="12" t="s">
        <v>35</v>
      </c>
      <c r="L29" s="9" t="s">
        <v>36</v>
      </c>
      <c r="M29" s="14" t="n">
        <v>1</v>
      </c>
      <c r="N29" s="14" t="n">
        <v>1</v>
      </c>
      <c r="O29" s="15" t="s">
        <v>60</v>
      </c>
      <c r="P29" s="15" t="s">
        <v>61</v>
      </c>
      <c r="Q29" s="17" t="s">
        <v>39</v>
      </c>
    </row>
    <row r="30" s="9" customFormat="true" ht="15" hidden="false" customHeight="false" outlineLevel="0" collapsed="false">
      <c r="A30" s="12" t="s">
        <v>57</v>
      </c>
      <c r="B30" s="13" t="s">
        <v>58</v>
      </c>
      <c r="C30" s="12" t="s">
        <v>47</v>
      </c>
      <c r="D30" s="12" t="n">
        <v>30000</v>
      </c>
      <c r="E30" s="12" t="s">
        <v>63</v>
      </c>
      <c r="F30" s="12" t="n">
        <v>30.8</v>
      </c>
      <c r="G30" s="12" t="n">
        <f aca="false">3*F30</f>
        <v>92.4</v>
      </c>
      <c r="H30" s="12" t="n">
        <v>1903</v>
      </c>
      <c r="I30" s="12" t="n">
        <v>2001</v>
      </c>
      <c r="J30" s="12" t="n">
        <f aca="false">I30-H30</f>
        <v>98</v>
      </c>
      <c r="K30" s="12" t="s">
        <v>35</v>
      </c>
      <c r="L30" s="12" t="s">
        <v>36</v>
      </c>
      <c r="M30" s="14" t="n">
        <v>1</v>
      </c>
      <c r="N30" s="14" t="n">
        <v>1</v>
      </c>
      <c r="O30" s="15" t="s">
        <v>60</v>
      </c>
      <c r="P30" s="15" t="s">
        <v>61</v>
      </c>
      <c r="Q30" s="17" t="s">
        <v>39</v>
      </c>
    </row>
    <row r="31" s="9" customFormat="true" ht="15" hidden="false" customHeight="false" outlineLevel="0" collapsed="false">
      <c r="A31" s="12" t="s">
        <v>57</v>
      </c>
      <c r="B31" s="13" t="s">
        <v>58</v>
      </c>
      <c r="C31" s="12" t="s">
        <v>47</v>
      </c>
      <c r="D31" s="12" t="n">
        <v>60000</v>
      </c>
      <c r="E31" s="12" t="s">
        <v>64</v>
      </c>
      <c r="F31" s="12" t="n">
        <v>30.8</v>
      </c>
      <c r="G31" s="12" t="n">
        <f aca="false">3*F31</f>
        <v>92.4</v>
      </c>
      <c r="H31" s="12" t="n">
        <v>1905</v>
      </c>
      <c r="I31" s="12" t="n">
        <v>1996</v>
      </c>
      <c r="J31" s="12" t="n">
        <f aca="false">I31-H31</f>
        <v>91</v>
      </c>
      <c r="K31" s="12" t="s">
        <v>52</v>
      </c>
      <c r="L31" s="12" t="s">
        <v>36</v>
      </c>
      <c r="M31" s="14" t="n">
        <v>0</v>
      </c>
      <c r="N31" s="14" t="n">
        <v>0</v>
      </c>
      <c r="O31" s="15" t="s">
        <v>60</v>
      </c>
      <c r="P31" s="15" t="s">
        <v>61</v>
      </c>
      <c r="Q31" s="17" t="s">
        <v>39</v>
      </c>
    </row>
    <row r="32" s="9" customFormat="true" ht="15" hidden="false" customHeight="false" outlineLevel="0" collapsed="false">
      <c r="A32" s="12" t="s">
        <v>57</v>
      </c>
      <c r="B32" s="13" t="s">
        <v>58</v>
      </c>
      <c r="C32" s="12" t="s">
        <v>47</v>
      </c>
      <c r="D32" s="12" t="n">
        <v>60016</v>
      </c>
      <c r="E32" s="0" t="s">
        <v>65</v>
      </c>
      <c r="F32" s="9" t="n">
        <v>30.8</v>
      </c>
      <c r="G32" s="12" t="n">
        <f aca="false">3*F32</f>
        <v>92.4</v>
      </c>
      <c r="H32" s="0" t="n">
        <v>1982.5</v>
      </c>
      <c r="I32" s="0" t="n">
        <v>1997.5</v>
      </c>
      <c r="J32" s="12" t="n">
        <f aca="false">I32-H32</f>
        <v>15</v>
      </c>
      <c r="K32" s="12" t="s">
        <v>52</v>
      </c>
      <c r="L32" s="12" t="s">
        <v>36</v>
      </c>
      <c r="M32" s="14" t="n">
        <v>0</v>
      </c>
      <c r="N32" s="14" t="n">
        <v>1</v>
      </c>
      <c r="O32" s="15" t="s">
        <v>60</v>
      </c>
      <c r="P32" s="15" t="s">
        <v>61</v>
      </c>
      <c r="Q32" s="17" t="s">
        <v>39</v>
      </c>
    </row>
    <row r="33" s="9" customFormat="true" ht="15" hidden="false" customHeight="false" outlineLevel="0" collapsed="false">
      <c r="A33" s="12" t="s">
        <v>57</v>
      </c>
      <c r="B33" s="13" t="s">
        <v>58</v>
      </c>
      <c r="C33" s="12" t="s">
        <v>47</v>
      </c>
      <c r="D33" s="12" t="n">
        <v>60017</v>
      </c>
      <c r="E33" s="0" t="s">
        <v>66</v>
      </c>
      <c r="F33" s="9" t="n">
        <v>30.8</v>
      </c>
      <c r="G33" s="12" t="n">
        <f aca="false">3*F33</f>
        <v>92.4</v>
      </c>
      <c r="H33" s="0" t="n">
        <v>1981.5</v>
      </c>
      <c r="I33" s="0" t="n">
        <v>1997.5</v>
      </c>
      <c r="J33" s="12" t="n">
        <f aca="false">I33-H33</f>
        <v>16</v>
      </c>
      <c r="K33" s="12" t="s">
        <v>52</v>
      </c>
      <c r="L33" s="12" t="s">
        <v>36</v>
      </c>
      <c r="M33" s="14" t="n">
        <v>0</v>
      </c>
      <c r="N33" s="14" t="n">
        <v>1</v>
      </c>
      <c r="O33" s="15" t="s">
        <v>60</v>
      </c>
      <c r="P33" s="15" t="s">
        <v>61</v>
      </c>
      <c r="Q33" s="17" t="s">
        <v>39</v>
      </c>
    </row>
    <row r="34" s="9" customFormat="true" ht="15" hidden="false" customHeight="false" outlineLevel="0" collapsed="false">
      <c r="A34" s="12" t="s">
        <v>57</v>
      </c>
      <c r="B34" s="13" t="s">
        <v>58</v>
      </c>
      <c r="C34" s="12" t="s">
        <v>47</v>
      </c>
      <c r="D34" s="12" t="n">
        <v>60018</v>
      </c>
      <c r="E34" s="0" t="s">
        <v>67</v>
      </c>
      <c r="F34" s="12" t="n">
        <v>30.8</v>
      </c>
      <c r="G34" s="12" t="n">
        <f aca="false">3*F34</f>
        <v>92.4</v>
      </c>
      <c r="H34" s="0" t="n">
        <v>1979.5</v>
      </c>
      <c r="I34" s="0" t="n">
        <v>2003.5</v>
      </c>
      <c r="J34" s="12" t="n">
        <f aca="false">I34-H34</f>
        <v>24</v>
      </c>
      <c r="K34" s="12" t="s">
        <v>52</v>
      </c>
      <c r="L34" s="12" t="s">
        <v>36</v>
      </c>
      <c r="M34" s="14" t="n">
        <v>0</v>
      </c>
      <c r="N34" s="14" t="n">
        <v>1</v>
      </c>
      <c r="O34" s="15" t="s">
        <v>60</v>
      </c>
      <c r="P34" s="15" t="s">
        <v>61</v>
      </c>
      <c r="Q34" s="17" t="s">
        <v>39</v>
      </c>
    </row>
    <row r="35" s="9" customFormat="true" ht="15" hidden="false" customHeight="false" outlineLevel="0" collapsed="false">
      <c r="A35" s="12" t="s">
        <v>57</v>
      </c>
      <c r="B35" s="13" t="s">
        <v>58</v>
      </c>
      <c r="C35" s="12" t="s">
        <v>47</v>
      </c>
      <c r="D35" s="12" t="n">
        <v>60019</v>
      </c>
      <c r="E35" s="0" t="s">
        <v>68</v>
      </c>
      <c r="F35" s="12" t="n">
        <v>30.8</v>
      </c>
      <c r="G35" s="12" t="n">
        <f aca="false">3*F35</f>
        <v>92.4</v>
      </c>
      <c r="H35" s="0" t="n">
        <v>1978.5</v>
      </c>
      <c r="I35" s="0" t="n">
        <v>2003.5</v>
      </c>
      <c r="J35" s="12" t="n">
        <f aca="false">I35-H35</f>
        <v>25</v>
      </c>
      <c r="K35" s="12" t="s">
        <v>52</v>
      </c>
      <c r="L35" s="12" t="s">
        <v>36</v>
      </c>
      <c r="M35" s="14" t="n">
        <v>0</v>
      </c>
      <c r="N35" s="14" t="n">
        <v>1</v>
      </c>
      <c r="O35" s="15" t="s">
        <v>60</v>
      </c>
      <c r="P35" s="15" t="s">
        <v>61</v>
      </c>
      <c r="Q35" s="17" t="s">
        <v>39</v>
      </c>
    </row>
    <row r="36" s="9" customFormat="true" ht="15" hidden="false" customHeight="false" outlineLevel="0" collapsed="false">
      <c r="A36" s="12" t="s">
        <v>57</v>
      </c>
      <c r="B36" s="13" t="s">
        <v>58</v>
      </c>
      <c r="C36" s="12" t="s">
        <v>47</v>
      </c>
      <c r="D36" s="12" t="n">
        <v>60020</v>
      </c>
      <c r="E36" s="0" t="s">
        <v>69</v>
      </c>
      <c r="F36" s="9" t="n">
        <v>30.8</v>
      </c>
      <c r="G36" s="12" t="n">
        <f aca="false">3*F36</f>
        <v>92.4</v>
      </c>
      <c r="H36" s="0" t="n">
        <v>1980.5</v>
      </c>
      <c r="I36" s="0" t="n">
        <v>2004.5</v>
      </c>
      <c r="J36" s="12" t="n">
        <f aca="false">I36-H36</f>
        <v>24</v>
      </c>
      <c r="K36" s="12" t="s">
        <v>52</v>
      </c>
      <c r="L36" s="12" t="s">
        <v>36</v>
      </c>
      <c r="M36" s="14" t="n">
        <v>0</v>
      </c>
      <c r="N36" s="14" t="n">
        <v>1</v>
      </c>
      <c r="O36" s="15" t="s">
        <v>60</v>
      </c>
      <c r="P36" s="15" t="s">
        <v>61</v>
      </c>
      <c r="Q36" s="17" t="s">
        <v>39</v>
      </c>
    </row>
    <row r="37" s="9" customFormat="true" ht="15" hidden="false" customHeight="false" outlineLevel="0" collapsed="false">
      <c r="A37" s="12" t="s">
        <v>57</v>
      </c>
      <c r="B37" s="13" t="s">
        <v>58</v>
      </c>
      <c r="C37" s="12" t="s">
        <v>47</v>
      </c>
      <c r="D37" s="12" t="n">
        <v>60021</v>
      </c>
      <c r="E37" s="0" t="s">
        <v>68</v>
      </c>
      <c r="F37" s="9" t="n">
        <v>30.8</v>
      </c>
      <c r="G37" s="12" t="n">
        <f aca="false">3*F37</f>
        <v>92.4</v>
      </c>
      <c r="H37" s="0" t="n">
        <v>1983.5</v>
      </c>
      <c r="I37" s="0" t="n">
        <v>2004.5</v>
      </c>
      <c r="J37" s="12" t="n">
        <f aca="false">I37-H37</f>
        <v>21</v>
      </c>
      <c r="K37" s="12" t="s">
        <v>52</v>
      </c>
      <c r="L37" s="12" t="s">
        <v>36</v>
      </c>
      <c r="M37" s="14" t="n">
        <v>0</v>
      </c>
      <c r="N37" s="14" t="n">
        <v>1</v>
      </c>
      <c r="O37" s="15" t="s">
        <v>60</v>
      </c>
      <c r="P37" s="15" t="s">
        <v>61</v>
      </c>
      <c r="Q37" s="17" t="s">
        <v>39</v>
      </c>
    </row>
    <row r="38" s="9" customFormat="true" ht="15" hidden="false" customHeight="false" outlineLevel="0" collapsed="false">
      <c r="A38" s="12" t="s">
        <v>57</v>
      </c>
      <c r="B38" s="13" t="s">
        <v>58</v>
      </c>
      <c r="C38" s="12" t="s">
        <v>47</v>
      </c>
      <c r="D38" s="12" t="n">
        <v>60022</v>
      </c>
      <c r="E38" s="0" t="s">
        <v>70</v>
      </c>
      <c r="F38" s="12" t="n">
        <v>30.8</v>
      </c>
      <c r="G38" s="12" t="n">
        <f aca="false">3*F38</f>
        <v>92.4</v>
      </c>
      <c r="H38" s="0" t="n">
        <v>1980.5</v>
      </c>
      <c r="I38" s="0" t="n">
        <v>1997.5</v>
      </c>
      <c r="J38" s="12" t="n">
        <f aca="false">I38-H38</f>
        <v>17</v>
      </c>
      <c r="K38" s="12" t="s">
        <v>52</v>
      </c>
      <c r="L38" s="12" t="s">
        <v>36</v>
      </c>
      <c r="M38" s="14" t="n">
        <v>1</v>
      </c>
      <c r="N38" s="14" t="n">
        <v>1</v>
      </c>
      <c r="O38" s="15" t="s">
        <v>60</v>
      </c>
      <c r="P38" s="15" t="s">
        <v>61</v>
      </c>
      <c r="Q38" s="17" t="s">
        <v>39</v>
      </c>
    </row>
    <row r="39" s="9" customFormat="true" ht="15" hidden="false" customHeight="false" outlineLevel="0" collapsed="false">
      <c r="A39" s="9" t="s">
        <v>71</v>
      </c>
      <c r="B39" s="13" t="s">
        <v>72</v>
      </c>
      <c r="C39" s="9" t="s">
        <v>47</v>
      </c>
      <c r="D39" s="9" t="n">
        <v>11000</v>
      </c>
      <c r="E39" s="9" t="s">
        <v>73</v>
      </c>
      <c r="F39" s="9" t="n">
        <v>52.3</v>
      </c>
      <c r="G39" s="12" t="n">
        <f aca="false">3*F39</f>
        <v>156.9</v>
      </c>
      <c r="H39" s="9" t="n">
        <v>1650</v>
      </c>
      <c r="I39" s="9" t="n">
        <v>2001</v>
      </c>
      <c r="J39" s="12" t="n">
        <f aca="false">I39-H39</f>
        <v>351</v>
      </c>
      <c r="K39" s="12" t="s">
        <v>35</v>
      </c>
      <c r="L39" s="9" t="s">
        <v>36</v>
      </c>
      <c r="M39" s="14" t="n">
        <v>0</v>
      </c>
      <c r="N39" s="14" t="n">
        <v>0</v>
      </c>
      <c r="O39" s="15" t="s">
        <v>43</v>
      </c>
      <c r="P39" s="15" t="s">
        <v>61</v>
      </c>
      <c r="Q39" s="17" t="s">
        <v>39</v>
      </c>
    </row>
    <row r="40" s="9" customFormat="true" ht="15" hidden="false" customHeight="false" outlineLevel="0" collapsed="false">
      <c r="A40" s="9" t="s">
        <v>71</v>
      </c>
      <c r="B40" s="13" t="s">
        <v>72</v>
      </c>
      <c r="C40" s="9" t="s">
        <v>47</v>
      </c>
      <c r="D40" s="9" t="n">
        <v>22200</v>
      </c>
      <c r="E40" s="9" t="s">
        <v>74</v>
      </c>
      <c r="F40" s="9" t="n">
        <v>52.3</v>
      </c>
      <c r="G40" s="12" t="n">
        <f aca="false">3*F40</f>
        <v>156.9</v>
      </c>
      <c r="H40" s="9" t="n">
        <v>1825</v>
      </c>
      <c r="I40" s="9" t="n">
        <v>1995</v>
      </c>
      <c r="J40" s="12" t="n">
        <f aca="false">I40-H40</f>
        <v>170</v>
      </c>
      <c r="K40" s="12" t="s">
        <v>35</v>
      </c>
      <c r="L40" s="9" t="s">
        <v>36</v>
      </c>
      <c r="M40" s="14" t="n">
        <v>1</v>
      </c>
      <c r="N40" s="14" t="n">
        <v>1</v>
      </c>
      <c r="O40" s="15" t="s">
        <v>43</v>
      </c>
      <c r="P40" s="15" t="s">
        <v>61</v>
      </c>
      <c r="Q40" s="17" t="s">
        <v>39</v>
      </c>
    </row>
    <row r="41" s="9" customFormat="true" ht="15" hidden="false" customHeight="false" outlineLevel="0" collapsed="false">
      <c r="A41" s="12" t="s">
        <v>71</v>
      </c>
      <c r="B41" s="13" t="s">
        <v>72</v>
      </c>
      <c r="C41" s="12" t="s">
        <v>47</v>
      </c>
      <c r="D41" s="12" t="n">
        <v>31304</v>
      </c>
      <c r="E41" s="12" t="s">
        <v>75</v>
      </c>
      <c r="F41" s="12" t="n">
        <v>52.3</v>
      </c>
      <c r="G41" s="12" t="n">
        <f aca="false">3*F41</f>
        <v>156.9</v>
      </c>
      <c r="H41" s="12" t="n">
        <v>1825</v>
      </c>
      <c r="I41" s="12" t="n">
        <v>2001</v>
      </c>
      <c r="J41" s="12" t="n">
        <f aca="false">I41-H41</f>
        <v>176</v>
      </c>
      <c r="K41" s="12" t="s">
        <v>35</v>
      </c>
      <c r="L41" s="12" t="s">
        <v>36</v>
      </c>
      <c r="M41" s="14" t="n">
        <v>1</v>
      </c>
      <c r="N41" s="14" t="n">
        <v>1</v>
      </c>
      <c r="O41" s="15" t="s">
        <v>43</v>
      </c>
      <c r="P41" s="15" t="s">
        <v>61</v>
      </c>
      <c r="Q41" s="17" t="s">
        <v>39</v>
      </c>
    </row>
    <row r="42" s="9" customFormat="true" ht="15" hidden="false" customHeight="false" outlineLevel="0" collapsed="false">
      <c r="A42" s="9" t="s">
        <v>76</v>
      </c>
      <c r="B42" s="13" t="s">
        <v>77</v>
      </c>
      <c r="C42" s="9" t="s">
        <v>47</v>
      </c>
      <c r="D42" s="9" t="n">
        <v>12000</v>
      </c>
      <c r="E42" s="9" t="s">
        <v>59</v>
      </c>
      <c r="F42" s="9" t="n">
        <v>18.4</v>
      </c>
      <c r="G42" s="12" t="n">
        <f aca="false">3*F42</f>
        <v>55.2</v>
      </c>
      <c r="H42" s="9" t="n">
        <v>1909</v>
      </c>
      <c r="I42" s="9" t="n">
        <v>2001</v>
      </c>
      <c r="J42" s="12" t="n">
        <f aca="false">I42-H42</f>
        <v>92</v>
      </c>
      <c r="K42" s="12" t="s">
        <v>35</v>
      </c>
      <c r="L42" s="9" t="s">
        <v>36</v>
      </c>
      <c r="M42" s="14" t="n">
        <v>1</v>
      </c>
      <c r="N42" s="14" t="n">
        <v>1</v>
      </c>
      <c r="O42" s="15" t="s">
        <v>37</v>
      </c>
      <c r="P42" s="15" t="s">
        <v>61</v>
      </c>
      <c r="Q42" s="17" t="s">
        <v>39</v>
      </c>
    </row>
    <row r="43" s="9" customFormat="true" ht="15" hidden="false" customHeight="false" outlineLevel="0" collapsed="false">
      <c r="A43" s="12" t="s">
        <v>76</v>
      </c>
      <c r="B43" s="13" t="s">
        <v>77</v>
      </c>
      <c r="C43" s="12" t="s">
        <v>47</v>
      </c>
      <c r="D43" s="12" t="n">
        <v>32000</v>
      </c>
      <c r="E43" s="12" t="s">
        <v>78</v>
      </c>
      <c r="F43" s="12" t="n">
        <v>18.4</v>
      </c>
      <c r="G43" s="12" t="n">
        <f aca="false">3*F43</f>
        <v>55.2</v>
      </c>
      <c r="H43" s="12" t="n">
        <v>1946</v>
      </c>
      <c r="I43" s="12" t="n">
        <v>1996</v>
      </c>
      <c r="J43" s="12" t="n">
        <f aca="false">I43-H43</f>
        <v>50</v>
      </c>
      <c r="K43" s="12" t="s">
        <v>52</v>
      </c>
      <c r="L43" s="12" t="s">
        <v>36</v>
      </c>
      <c r="M43" s="14" t="n">
        <v>1</v>
      </c>
      <c r="N43" s="14" t="n">
        <v>1</v>
      </c>
      <c r="O43" s="15" t="s">
        <v>37</v>
      </c>
      <c r="P43" s="15" t="s">
        <v>61</v>
      </c>
      <c r="Q43" s="17" t="s">
        <v>39</v>
      </c>
    </row>
    <row r="44" s="9" customFormat="true" ht="15" hidden="false" customHeight="false" outlineLevel="0" collapsed="false">
      <c r="A44" s="12" t="s">
        <v>79</v>
      </c>
      <c r="B44" s="13" t="s">
        <v>80</v>
      </c>
      <c r="C44" s="12" t="s">
        <v>33</v>
      </c>
      <c r="D44" s="12" t="n">
        <v>10000</v>
      </c>
      <c r="E44" s="12" t="s">
        <v>48</v>
      </c>
      <c r="F44" s="12" t="n">
        <v>12</v>
      </c>
      <c r="G44" s="12" t="n">
        <f aca="false">3*F44</f>
        <v>36</v>
      </c>
      <c r="H44" s="12" t="n">
        <v>1920</v>
      </c>
      <c r="I44" s="12" t="n">
        <v>2001</v>
      </c>
      <c r="J44" s="12" t="n">
        <f aca="false">I44-H44</f>
        <v>81</v>
      </c>
      <c r="K44" s="12" t="s">
        <v>35</v>
      </c>
      <c r="L44" s="12" t="s">
        <v>36</v>
      </c>
      <c r="M44" s="14" t="n">
        <v>0</v>
      </c>
      <c r="N44" s="14" t="n">
        <v>0</v>
      </c>
      <c r="O44" s="15" t="s">
        <v>43</v>
      </c>
      <c r="P44" s="15" t="s">
        <v>38</v>
      </c>
      <c r="Q44" s="17" t="s">
        <v>39</v>
      </c>
    </row>
    <row r="45" s="9" customFormat="true" ht="15" hidden="false" customHeight="false" outlineLevel="0" collapsed="false">
      <c r="A45" s="12" t="s">
        <v>79</v>
      </c>
      <c r="B45" s="13" t="s">
        <v>80</v>
      </c>
      <c r="C45" s="12" t="s">
        <v>33</v>
      </c>
      <c r="D45" s="12" t="n">
        <v>31000</v>
      </c>
      <c r="E45" s="12" t="s">
        <v>81</v>
      </c>
      <c r="F45" s="12" t="n">
        <v>12</v>
      </c>
      <c r="G45" s="12" t="n">
        <f aca="false">3*F45</f>
        <v>36</v>
      </c>
      <c r="H45" s="12" t="n">
        <v>1975</v>
      </c>
      <c r="I45" s="12" t="n">
        <v>2005</v>
      </c>
      <c r="J45" s="12" t="n">
        <f aca="false">I45-H45</f>
        <v>30</v>
      </c>
      <c r="K45" s="12" t="s">
        <v>52</v>
      </c>
      <c r="L45" s="12" t="s">
        <v>82</v>
      </c>
      <c r="M45" s="14" t="n">
        <v>1</v>
      </c>
      <c r="N45" s="14" t="n">
        <v>1</v>
      </c>
      <c r="O45" s="15" t="s">
        <v>43</v>
      </c>
      <c r="P45" s="15" t="s">
        <v>38</v>
      </c>
      <c r="Q45" s="17" t="s">
        <v>39</v>
      </c>
    </row>
    <row r="46" s="9" customFormat="true" ht="15" hidden="false" customHeight="false" outlineLevel="0" collapsed="false">
      <c r="A46" s="12" t="s">
        <v>83</v>
      </c>
      <c r="B46" s="13" t="s">
        <v>84</v>
      </c>
      <c r="C46" s="12" t="s">
        <v>47</v>
      </c>
      <c r="D46" s="12" t="n">
        <v>17500</v>
      </c>
      <c r="E46" s="12" t="s">
        <v>85</v>
      </c>
      <c r="F46" s="12" t="n">
        <v>21.1</v>
      </c>
      <c r="G46" s="12" t="n">
        <f aca="false">3*F46</f>
        <v>63.3</v>
      </c>
      <c r="H46" s="12" t="n">
        <v>1986</v>
      </c>
      <c r="I46" s="12" t="n">
        <v>2006</v>
      </c>
      <c r="J46" s="12" t="n">
        <f aca="false">I46-H46</f>
        <v>20</v>
      </c>
      <c r="K46" s="12" t="s">
        <v>35</v>
      </c>
      <c r="L46" s="12" t="s">
        <v>36</v>
      </c>
      <c r="M46" s="14" t="n">
        <v>1</v>
      </c>
      <c r="N46" s="14" t="n">
        <v>1</v>
      </c>
      <c r="O46" s="15" t="s">
        <v>43</v>
      </c>
      <c r="P46" s="15" t="s">
        <v>49</v>
      </c>
      <c r="Q46" s="17" t="b">
        <f aca="false">TRUE()</f>
        <v>1</v>
      </c>
    </row>
    <row r="47" s="9" customFormat="true" ht="15" hidden="false" customHeight="false" outlineLevel="0" collapsed="false">
      <c r="A47" s="9" t="s">
        <v>86</v>
      </c>
      <c r="B47" s="13" t="s">
        <v>87</v>
      </c>
      <c r="C47" s="9" t="s">
        <v>47</v>
      </c>
      <c r="D47" s="9" t="n">
        <v>12000</v>
      </c>
      <c r="E47" s="9" t="s">
        <v>59</v>
      </c>
      <c r="F47" s="9" t="n">
        <v>25.9</v>
      </c>
      <c r="G47" s="12" t="n">
        <f aca="false">3*F47</f>
        <v>77.7</v>
      </c>
      <c r="H47" s="9" t="n">
        <v>1904</v>
      </c>
      <c r="I47" s="9" t="n">
        <v>2001</v>
      </c>
      <c r="J47" s="12" t="n">
        <f aca="false">I47-H47</f>
        <v>97</v>
      </c>
      <c r="K47" s="12" t="s">
        <v>35</v>
      </c>
      <c r="L47" s="9" t="s">
        <v>36</v>
      </c>
      <c r="M47" s="14" t="n">
        <v>0</v>
      </c>
      <c r="N47" s="14" t="n">
        <v>0</v>
      </c>
      <c r="O47" s="15" t="s">
        <v>60</v>
      </c>
      <c r="P47" s="15" t="s">
        <v>61</v>
      </c>
      <c r="Q47" s="17" t="s">
        <v>39</v>
      </c>
    </row>
    <row r="48" s="9" customFormat="true" ht="15" hidden="false" customHeight="false" outlineLevel="0" collapsed="false">
      <c r="A48" s="9" t="s">
        <v>86</v>
      </c>
      <c r="B48" s="13" t="s">
        <v>87</v>
      </c>
      <c r="C48" s="12" t="s">
        <v>47</v>
      </c>
      <c r="D48" s="12" t="n">
        <v>20000</v>
      </c>
      <c r="E48" s="12" t="s">
        <v>88</v>
      </c>
      <c r="F48" s="12" t="n">
        <v>25.9</v>
      </c>
      <c r="G48" s="12" t="n">
        <f aca="false">3*F48</f>
        <v>77.7</v>
      </c>
      <c r="H48" s="12" t="n">
        <v>1850</v>
      </c>
      <c r="I48" s="12" t="n">
        <v>2000</v>
      </c>
      <c r="J48" s="12" t="n">
        <f aca="false">I48-H48</f>
        <v>150</v>
      </c>
      <c r="K48" s="12" t="s">
        <v>35</v>
      </c>
      <c r="L48" s="12" t="s">
        <v>36</v>
      </c>
      <c r="M48" s="14" t="n">
        <v>1</v>
      </c>
      <c r="N48" s="14" t="n">
        <v>1</v>
      </c>
      <c r="O48" s="15" t="s">
        <v>60</v>
      </c>
      <c r="P48" s="15" t="s">
        <v>61</v>
      </c>
      <c r="Q48" s="17" t="s">
        <v>39</v>
      </c>
    </row>
    <row r="49" s="9" customFormat="true" ht="15" hidden="false" customHeight="false" outlineLevel="0" collapsed="false">
      <c r="A49" s="9" t="s">
        <v>86</v>
      </c>
      <c r="B49" s="13" t="s">
        <v>87</v>
      </c>
      <c r="C49" s="9" t="s">
        <v>47</v>
      </c>
      <c r="D49" s="9" t="n">
        <v>30000</v>
      </c>
      <c r="E49" s="9" t="s">
        <v>63</v>
      </c>
      <c r="F49" s="9" t="n">
        <v>25.9</v>
      </c>
      <c r="G49" s="12" t="n">
        <f aca="false">3*F49</f>
        <v>77.7</v>
      </c>
      <c r="H49" s="9" t="n">
        <v>1903</v>
      </c>
      <c r="I49" s="9" t="n">
        <v>2001</v>
      </c>
      <c r="J49" s="12" t="n">
        <f aca="false">I49-H49</f>
        <v>98</v>
      </c>
      <c r="K49" s="12" t="s">
        <v>35</v>
      </c>
      <c r="L49" s="9" t="s">
        <v>36</v>
      </c>
      <c r="M49" s="14" t="n">
        <v>1</v>
      </c>
      <c r="N49" s="14" t="n">
        <v>1</v>
      </c>
      <c r="O49" s="15" t="s">
        <v>60</v>
      </c>
      <c r="P49" s="15" t="s">
        <v>61</v>
      </c>
      <c r="Q49" s="17" t="s">
        <v>39</v>
      </c>
    </row>
    <row r="50" s="9" customFormat="true" ht="15" hidden="false" customHeight="false" outlineLevel="0" collapsed="false">
      <c r="A50" s="9" t="s">
        <v>86</v>
      </c>
      <c r="B50" s="13" t="s">
        <v>87</v>
      </c>
      <c r="C50" s="9" t="s">
        <v>47</v>
      </c>
      <c r="D50" s="9" t="n">
        <v>60019</v>
      </c>
      <c r="E50" s="0" t="s">
        <v>89</v>
      </c>
      <c r="F50" s="12" t="n">
        <v>25.9</v>
      </c>
      <c r="G50" s="12" t="n">
        <f aca="false">3*F50</f>
        <v>77.7</v>
      </c>
      <c r="H50" s="0" t="n">
        <v>1989.5</v>
      </c>
      <c r="I50" s="0" t="n">
        <v>2003.5</v>
      </c>
      <c r="J50" s="12" t="n">
        <f aca="false">I50-H50</f>
        <v>14</v>
      </c>
      <c r="K50" s="12" t="s">
        <v>35</v>
      </c>
      <c r="L50" s="9" t="s">
        <v>36</v>
      </c>
      <c r="M50" s="14" t="n">
        <v>0</v>
      </c>
      <c r="N50" s="14" t="n">
        <v>0</v>
      </c>
      <c r="O50" s="15" t="s">
        <v>60</v>
      </c>
      <c r="P50" s="15" t="s">
        <v>61</v>
      </c>
      <c r="Q50" s="17" t="s">
        <v>39</v>
      </c>
    </row>
    <row r="51" s="9" customFormat="true" ht="15" hidden="false" customHeight="false" outlineLevel="0" collapsed="false">
      <c r="A51" s="9" t="s">
        <v>86</v>
      </c>
      <c r="B51" s="13" t="s">
        <v>87</v>
      </c>
      <c r="C51" s="12" t="s">
        <v>47</v>
      </c>
      <c r="D51" s="9" t="n">
        <v>60020</v>
      </c>
      <c r="E51" s="0" t="s">
        <v>69</v>
      </c>
      <c r="F51" s="9" t="n">
        <v>25.9</v>
      </c>
      <c r="G51" s="12" t="n">
        <f aca="false">3*F51</f>
        <v>77.7</v>
      </c>
      <c r="H51" s="0" t="n">
        <v>1990.5</v>
      </c>
      <c r="I51" s="0" t="n">
        <v>2004.5</v>
      </c>
      <c r="J51" s="12" t="n">
        <f aca="false">I51-H51</f>
        <v>14</v>
      </c>
      <c r="K51" s="12" t="s">
        <v>35</v>
      </c>
      <c r="L51" s="9" t="s">
        <v>36</v>
      </c>
      <c r="M51" s="14" t="n">
        <v>0</v>
      </c>
      <c r="N51" s="14" t="n">
        <v>0</v>
      </c>
      <c r="O51" s="15" t="s">
        <v>60</v>
      </c>
      <c r="P51" s="15" t="s">
        <v>61</v>
      </c>
      <c r="Q51" s="17" t="s">
        <v>39</v>
      </c>
    </row>
    <row r="52" s="9" customFormat="true" ht="15" hidden="false" customHeight="false" outlineLevel="0" collapsed="false">
      <c r="A52" s="9" t="s">
        <v>86</v>
      </c>
      <c r="B52" s="13" t="s">
        <v>87</v>
      </c>
      <c r="C52" s="9" t="s">
        <v>47</v>
      </c>
      <c r="D52" s="9" t="n">
        <v>60025</v>
      </c>
      <c r="E52" s="0" t="s">
        <v>90</v>
      </c>
      <c r="F52" s="12" t="n">
        <v>25.9</v>
      </c>
      <c r="G52" s="12" t="n">
        <f aca="false">3*F52</f>
        <v>77.7</v>
      </c>
      <c r="H52" s="0" t="n">
        <v>1980.5</v>
      </c>
      <c r="I52" s="0" t="n">
        <v>1997.5</v>
      </c>
      <c r="J52" s="12" t="n">
        <f aca="false">I52-H52</f>
        <v>17</v>
      </c>
      <c r="K52" s="12" t="s">
        <v>35</v>
      </c>
      <c r="L52" s="9" t="s">
        <v>36</v>
      </c>
      <c r="M52" s="14" t="n">
        <v>1</v>
      </c>
      <c r="N52" s="14" t="n">
        <v>1</v>
      </c>
      <c r="O52" s="15" t="s">
        <v>60</v>
      </c>
      <c r="P52" s="15" t="s">
        <v>61</v>
      </c>
      <c r="Q52" s="17" t="s">
        <v>39</v>
      </c>
    </row>
    <row r="53" s="9" customFormat="true" ht="15" hidden="false" customHeight="false" outlineLevel="0" collapsed="false">
      <c r="A53" s="9" t="s">
        <v>91</v>
      </c>
      <c r="B53" s="16" t="s">
        <v>92</v>
      </c>
      <c r="C53" s="9" t="s">
        <v>93</v>
      </c>
      <c r="D53" s="9" t="n">
        <v>22900</v>
      </c>
      <c r="E53" s="9" t="s">
        <v>94</v>
      </c>
      <c r="F53" s="9" t="n">
        <v>20</v>
      </c>
      <c r="G53" s="12" t="n">
        <f aca="false">3*F53</f>
        <v>60</v>
      </c>
      <c r="H53" s="9" t="n">
        <v>1991</v>
      </c>
      <c r="I53" s="9" t="n">
        <v>2001</v>
      </c>
      <c r="J53" s="12" t="n">
        <f aca="false">I53-H53</f>
        <v>10</v>
      </c>
      <c r="K53" s="12" t="s">
        <v>52</v>
      </c>
      <c r="L53" s="12" t="s">
        <v>36</v>
      </c>
      <c r="M53" s="14" t="n">
        <v>1</v>
      </c>
      <c r="N53" s="14" t="n">
        <v>1</v>
      </c>
      <c r="O53" s="15" t="s">
        <v>43</v>
      </c>
      <c r="P53" s="15" t="s">
        <v>95</v>
      </c>
      <c r="Q53" s="17" t="s">
        <v>39</v>
      </c>
    </row>
    <row r="54" s="9" customFormat="true" ht="15" hidden="false" customHeight="false" outlineLevel="0" collapsed="false">
      <c r="A54" s="12" t="s">
        <v>96</v>
      </c>
      <c r="B54" s="13" t="s">
        <v>97</v>
      </c>
      <c r="C54" s="12" t="s">
        <v>47</v>
      </c>
      <c r="D54" s="12" t="n">
        <v>31000</v>
      </c>
      <c r="E54" s="12" t="s">
        <v>98</v>
      </c>
      <c r="F54" s="12" t="n">
        <v>22.9</v>
      </c>
      <c r="G54" s="12" t="n">
        <f aca="false">3*F54</f>
        <v>68.7</v>
      </c>
      <c r="H54" s="12" t="n">
        <v>1846</v>
      </c>
      <c r="I54" s="12" t="n">
        <v>2002</v>
      </c>
      <c r="J54" s="12" t="n">
        <f aca="false">I54-H54</f>
        <v>156</v>
      </c>
      <c r="K54" s="12" t="s">
        <v>35</v>
      </c>
      <c r="L54" s="9" t="s">
        <v>36</v>
      </c>
      <c r="M54" s="14" t="n">
        <v>1</v>
      </c>
      <c r="N54" s="14" t="n">
        <v>1</v>
      </c>
      <c r="O54" s="15" t="s">
        <v>43</v>
      </c>
      <c r="P54" s="15" t="s">
        <v>61</v>
      </c>
      <c r="Q54" s="17" t="s">
        <v>39</v>
      </c>
    </row>
    <row r="55" s="9" customFormat="true" ht="15" hidden="false" customHeight="false" outlineLevel="0" collapsed="false">
      <c r="A55" s="9" t="s">
        <v>96</v>
      </c>
      <c r="B55" s="13" t="s">
        <v>97</v>
      </c>
      <c r="C55" s="9" t="s">
        <v>47</v>
      </c>
      <c r="D55" s="9" t="n">
        <v>32000</v>
      </c>
      <c r="E55" s="9" t="s">
        <v>99</v>
      </c>
      <c r="F55" s="9" t="n">
        <v>22.9</v>
      </c>
      <c r="G55" s="12" t="n">
        <f aca="false">3*F55</f>
        <v>68.7</v>
      </c>
      <c r="H55" s="9" t="n">
        <v>1846</v>
      </c>
      <c r="I55" s="9" t="n">
        <v>1983</v>
      </c>
      <c r="J55" s="12" t="n">
        <f aca="false">I55-H55</f>
        <v>137</v>
      </c>
      <c r="K55" s="12" t="s">
        <v>35</v>
      </c>
      <c r="L55" s="12" t="s">
        <v>36</v>
      </c>
      <c r="M55" s="14" t="n">
        <v>1</v>
      </c>
      <c r="N55" s="14" t="n">
        <v>1</v>
      </c>
      <c r="O55" s="15" t="s">
        <v>43</v>
      </c>
      <c r="P55" s="15" t="s">
        <v>61</v>
      </c>
      <c r="Q55" s="17" t="s">
        <v>39</v>
      </c>
    </row>
    <row r="56" s="9" customFormat="true" ht="15" hidden="false" customHeight="false" outlineLevel="0" collapsed="false">
      <c r="A56" s="12" t="s">
        <v>100</v>
      </c>
      <c r="B56" s="13" t="s">
        <v>101</v>
      </c>
      <c r="C56" s="12" t="s">
        <v>33</v>
      </c>
      <c r="D56" s="12" t="n">
        <v>21000</v>
      </c>
      <c r="E56" s="12" t="s">
        <v>102</v>
      </c>
      <c r="F56" s="12" t="n">
        <v>14</v>
      </c>
      <c r="G56" s="12" t="n">
        <f aca="false">3*F56</f>
        <v>42</v>
      </c>
      <c r="H56" s="12" t="n">
        <v>1965</v>
      </c>
      <c r="I56" s="12" t="n">
        <v>2007</v>
      </c>
      <c r="J56" s="12" t="n">
        <f aca="false">I56-H56</f>
        <v>42</v>
      </c>
      <c r="K56" s="12" t="s">
        <v>35</v>
      </c>
      <c r="L56" s="12" t="s">
        <v>36</v>
      </c>
      <c r="M56" s="14" t="n">
        <v>1</v>
      </c>
      <c r="N56" s="14" t="n">
        <v>0</v>
      </c>
      <c r="O56" s="15" t="s">
        <v>43</v>
      </c>
      <c r="P56" s="15" t="s">
        <v>44</v>
      </c>
      <c r="Q56" s="17" t="s">
        <v>39</v>
      </c>
    </row>
    <row r="57" s="9" customFormat="true" ht="15" hidden="false" customHeight="false" outlineLevel="0" collapsed="false">
      <c r="A57" s="12" t="s">
        <v>100</v>
      </c>
      <c r="B57" s="13" t="s">
        <v>101</v>
      </c>
      <c r="C57" s="12" t="s">
        <v>33</v>
      </c>
      <c r="D57" s="12" t="n">
        <v>21100</v>
      </c>
      <c r="E57" s="12" t="s">
        <v>103</v>
      </c>
      <c r="F57" s="12" t="n">
        <v>14</v>
      </c>
      <c r="G57" s="12" t="n">
        <f aca="false">3*F57</f>
        <v>42</v>
      </c>
      <c r="H57" s="12" t="n">
        <v>1900</v>
      </c>
      <c r="I57" s="12" t="n">
        <v>2000</v>
      </c>
      <c r="J57" s="12" t="n">
        <f aca="false">I57-H57</f>
        <v>100</v>
      </c>
      <c r="K57" s="12" t="s">
        <v>35</v>
      </c>
      <c r="L57" s="12" t="s">
        <v>36</v>
      </c>
      <c r="M57" s="14" t="n">
        <v>1</v>
      </c>
      <c r="N57" s="14" t="n">
        <v>1</v>
      </c>
      <c r="O57" s="15" t="s">
        <v>43</v>
      </c>
      <c r="P57" s="15" t="s">
        <v>44</v>
      </c>
      <c r="Q57" s="17" t="s">
        <v>39</v>
      </c>
    </row>
    <row r="58" s="9" customFormat="true" ht="15" hidden="false" customHeight="false" outlineLevel="0" collapsed="false">
      <c r="A58" s="12" t="s">
        <v>100</v>
      </c>
      <c r="B58" s="13" t="s">
        <v>101</v>
      </c>
      <c r="C58" s="12" t="s">
        <v>33</v>
      </c>
      <c r="D58" s="12" t="n">
        <v>21110</v>
      </c>
      <c r="E58" s="12" t="s">
        <v>104</v>
      </c>
      <c r="F58" s="12" t="n">
        <v>14</v>
      </c>
      <c r="G58" s="12" t="n">
        <f aca="false">3*F58</f>
        <v>42</v>
      </c>
      <c r="H58" s="12" t="n">
        <v>1967</v>
      </c>
      <c r="I58" s="12" t="n">
        <v>2009</v>
      </c>
      <c r="J58" s="12" t="n">
        <f aca="false">I58-H58</f>
        <v>42</v>
      </c>
      <c r="K58" s="12" t="s">
        <v>35</v>
      </c>
      <c r="L58" s="12" t="s">
        <v>36</v>
      </c>
      <c r="M58" s="14" t="n">
        <v>1</v>
      </c>
      <c r="N58" s="14" t="n">
        <v>1</v>
      </c>
      <c r="O58" s="15" t="s">
        <v>43</v>
      </c>
      <c r="P58" s="15" t="s">
        <v>44</v>
      </c>
      <c r="Q58" s="17" t="s">
        <v>39</v>
      </c>
    </row>
    <row r="59" s="9" customFormat="true" ht="15" hidden="false" customHeight="false" outlineLevel="0" collapsed="false">
      <c r="A59" s="12" t="s">
        <v>100</v>
      </c>
      <c r="B59" s="13" t="s">
        <v>101</v>
      </c>
      <c r="C59" s="12" t="s">
        <v>33</v>
      </c>
      <c r="D59" s="12" t="n">
        <v>21221</v>
      </c>
      <c r="E59" s="12" t="s">
        <v>105</v>
      </c>
      <c r="F59" s="12" t="n">
        <v>14</v>
      </c>
      <c r="G59" s="12" t="n">
        <f aca="false">3*F59</f>
        <v>42</v>
      </c>
      <c r="H59" s="12" t="n">
        <v>1979</v>
      </c>
      <c r="I59" s="12" t="n">
        <v>2009</v>
      </c>
      <c r="J59" s="12" t="n">
        <f aca="false">I59-H59</f>
        <v>30</v>
      </c>
      <c r="K59" s="12" t="s">
        <v>52</v>
      </c>
      <c r="L59" s="12" t="s">
        <v>36</v>
      </c>
      <c r="M59" s="14" t="n">
        <v>1</v>
      </c>
      <c r="N59" s="14" t="n">
        <v>1</v>
      </c>
      <c r="O59" s="15" t="s">
        <v>43</v>
      </c>
      <c r="P59" s="15" t="s">
        <v>44</v>
      </c>
      <c r="Q59" s="17" t="s">
        <v>39</v>
      </c>
    </row>
    <row r="60" s="9" customFormat="true" ht="15" hidden="false" customHeight="false" outlineLevel="0" collapsed="false">
      <c r="A60" s="12" t="s">
        <v>100</v>
      </c>
      <c r="B60" s="13" t="s">
        <v>101</v>
      </c>
      <c r="C60" s="12" t="s">
        <v>33</v>
      </c>
      <c r="D60" s="12" t="n">
        <v>21250</v>
      </c>
      <c r="E60" s="12" t="s">
        <v>106</v>
      </c>
      <c r="F60" s="12" t="n">
        <v>14</v>
      </c>
      <c r="G60" s="12" t="n">
        <f aca="false">3*F60</f>
        <v>42</v>
      </c>
      <c r="H60" s="12" t="n">
        <v>1984</v>
      </c>
      <c r="I60" s="12" t="n">
        <v>2007</v>
      </c>
      <c r="J60" s="12" t="n">
        <f aca="false">I60-H60</f>
        <v>23</v>
      </c>
      <c r="K60" s="12" t="s">
        <v>52</v>
      </c>
      <c r="L60" s="9" t="s">
        <v>36</v>
      </c>
      <c r="M60" s="14" t="n">
        <v>0</v>
      </c>
      <c r="N60" s="14" t="n">
        <v>0</v>
      </c>
      <c r="O60" s="15" t="s">
        <v>43</v>
      </c>
      <c r="P60" s="15" t="s">
        <v>44</v>
      </c>
      <c r="Q60" s="17" t="s">
        <v>39</v>
      </c>
    </row>
    <row r="61" s="9" customFormat="true" ht="15" hidden="false" customHeight="false" outlineLevel="0" collapsed="false">
      <c r="A61" s="9" t="s">
        <v>100</v>
      </c>
      <c r="B61" s="13" t="s">
        <v>101</v>
      </c>
      <c r="C61" s="9" t="s">
        <v>33</v>
      </c>
      <c r="D61" s="9" t="n">
        <v>21260</v>
      </c>
      <c r="E61" s="9" t="s">
        <v>107</v>
      </c>
      <c r="F61" s="9" t="n">
        <v>14</v>
      </c>
      <c r="G61" s="12" t="n">
        <f aca="false">3*F61</f>
        <v>42</v>
      </c>
      <c r="H61" s="9" t="n">
        <v>1984</v>
      </c>
      <c r="I61" s="9" t="n">
        <v>2007</v>
      </c>
      <c r="J61" s="12" t="n">
        <f aca="false">I61-H61</f>
        <v>23</v>
      </c>
      <c r="K61" s="12" t="s">
        <v>52</v>
      </c>
      <c r="L61" s="12" t="s">
        <v>36</v>
      </c>
      <c r="M61" s="14" t="n">
        <v>0</v>
      </c>
      <c r="N61" s="14" t="n">
        <v>1</v>
      </c>
      <c r="O61" s="15" t="s">
        <v>43</v>
      </c>
      <c r="P61" s="15" t="s">
        <v>44</v>
      </c>
      <c r="Q61" s="17" t="s">
        <v>39</v>
      </c>
    </row>
    <row r="62" s="9" customFormat="true" ht="15" hidden="false" customHeight="false" outlineLevel="0" collapsed="false">
      <c r="A62" s="12" t="s">
        <v>100</v>
      </c>
      <c r="B62" s="13" t="s">
        <v>101</v>
      </c>
      <c r="C62" s="12" t="s">
        <v>33</v>
      </c>
      <c r="D62" s="12" t="n">
        <v>21270</v>
      </c>
      <c r="E62" s="12" t="s">
        <v>108</v>
      </c>
      <c r="F62" s="12" t="n">
        <v>14</v>
      </c>
      <c r="G62" s="12" t="n">
        <f aca="false">3*F62</f>
        <v>42</v>
      </c>
      <c r="H62" s="12" t="n">
        <v>1984</v>
      </c>
      <c r="I62" s="12" t="n">
        <v>2007</v>
      </c>
      <c r="J62" s="12" t="n">
        <f aca="false">I62-H62</f>
        <v>23</v>
      </c>
      <c r="K62" s="12" t="s">
        <v>52</v>
      </c>
      <c r="L62" s="12" t="s">
        <v>36</v>
      </c>
      <c r="M62" s="14" t="n">
        <v>0</v>
      </c>
      <c r="N62" s="14" t="n">
        <v>1</v>
      </c>
      <c r="O62" s="15" t="s">
        <v>43</v>
      </c>
      <c r="P62" s="15" t="s">
        <v>44</v>
      </c>
      <c r="Q62" s="17" t="s">
        <v>39</v>
      </c>
    </row>
    <row r="63" s="9" customFormat="true" ht="15" hidden="false" customHeight="false" outlineLevel="0" collapsed="false">
      <c r="A63" s="12" t="s">
        <v>100</v>
      </c>
      <c r="B63" s="13" t="s">
        <v>101</v>
      </c>
      <c r="C63" s="12" t="s">
        <v>33</v>
      </c>
      <c r="D63" s="12" t="n">
        <v>21280</v>
      </c>
      <c r="E63" s="12" t="s">
        <v>109</v>
      </c>
      <c r="F63" s="12" t="n">
        <v>14</v>
      </c>
      <c r="G63" s="12" t="n">
        <f aca="false">3*F63</f>
        <v>42</v>
      </c>
      <c r="H63" s="12" t="n">
        <v>1984</v>
      </c>
      <c r="I63" s="12" t="n">
        <v>2007</v>
      </c>
      <c r="J63" s="12" t="n">
        <f aca="false">I63-H63</f>
        <v>23</v>
      </c>
      <c r="K63" s="12" t="s">
        <v>52</v>
      </c>
      <c r="L63" s="9" t="s">
        <v>36</v>
      </c>
      <c r="M63" s="14" t="n">
        <v>0</v>
      </c>
      <c r="N63" s="14" t="n">
        <v>1</v>
      </c>
      <c r="O63" s="15" t="s">
        <v>43</v>
      </c>
      <c r="P63" s="15" t="s">
        <v>44</v>
      </c>
      <c r="Q63" s="17" t="s">
        <v>39</v>
      </c>
    </row>
    <row r="64" s="9" customFormat="true" ht="15" hidden="false" customHeight="false" outlineLevel="0" collapsed="false">
      <c r="A64" s="9" t="s">
        <v>100</v>
      </c>
      <c r="B64" s="13" t="s">
        <v>101</v>
      </c>
      <c r="C64" s="9" t="s">
        <v>33</v>
      </c>
      <c r="D64" s="9" t="n">
        <v>21530</v>
      </c>
      <c r="E64" s="9" t="s">
        <v>110</v>
      </c>
      <c r="F64" s="9" t="n">
        <v>14</v>
      </c>
      <c r="G64" s="12" t="n">
        <f aca="false">3*F64</f>
        <v>42</v>
      </c>
      <c r="H64" s="9" t="n">
        <v>1950</v>
      </c>
      <c r="I64" s="9" t="n">
        <v>2001</v>
      </c>
      <c r="J64" s="12" t="n">
        <f aca="false">I64-H64</f>
        <v>51</v>
      </c>
      <c r="K64" s="12" t="s">
        <v>35</v>
      </c>
      <c r="L64" s="12" t="s">
        <v>36</v>
      </c>
      <c r="M64" s="14" t="n">
        <v>1</v>
      </c>
      <c r="N64" s="14" t="n">
        <v>1</v>
      </c>
      <c r="O64" s="15" t="s">
        <v>43</v>
      </c>
      <c r="P64" s="15" t="s">
        <v>44</v>
      </c>
      <c r="Q64" s="17" t="s">
        <v>39</v>
      </c>
    </row>
    <row r="65" s="9" customFormat="true" ht="15" hidden="false" customHeight="false" outlineLevel="0" collapsed="false">
      <c r="A65" s="12" t="s">
        <v>100</v>
      </c>
      <c r="B65" s="13" t="s">
        <v>101</v>
      </c>
      <c r="C65" s="12" t="s">
        <v>33</v>
      </c>
      <c r="D65" s="12" t="n">
        <v>22000</v>
      </c>
      <c r="E65" s="12" t="s">
        <v>111</v>
      </c>
      <c r="F65" s="12" t="n">
        <v>14</v>
      </c>
      <c r="G65" s="12" t="n">
        <f aca="false">3*F65</f>
        <v>42</v>
      </c>
      <c r="H65" s="12" t="n">
        <v>1949</v>
      </c>
      <c r="I65" s="12" t="n">
        <v>2007</v>
      </c>
      <c r="J65" s="12" t="n">
        <f aca="false">I65-H65</f>
        <v>58</v>
      </c>
      <c r="K65" s="12" t="s">
        <v>35</v>
      </c>
      <c r="L65" s="12" t="s">
        <v>36</v>
      </c>
      <c r="M65" s="14" t="n">
        <v>1</v>
      </c>
      <c r="N65" s="14" t="n">
        <v>0</v>
      </c>
      <c r="O65" s="15" t="s">
        <v>43</v>
      </c>
      <c r="P65" s="15" t="s">
        <v>44</v>
      </c>
      <c r="Q65" s="17" t="s">
        <v>39</v>
      </c>
    </row>
    <row r="66" s="9" customFormat="true" ht="15" hidden="false" customHeight="false" outlineLevel="0" collapsed="false">
      <c r="A66" s="12" t="s">
        <v>100</v>
      </c>
      <c r="B66" s="13" t="s">
        <v>101</v>
      </c>
      <c r="C66" s="12" t="s">
        <v>33</v>
      </c>
      <c r="D66" s="12" t="n">
        <v>22141</v>
      </c>
      <c r="E66" s="12" t="s">
        <v>112</v>
      </c>
      <c r="F66" s="12" t="n">
        <v>14</v>
      </c>
      <c r="G66" s="12" t="n">
        <f aca="false">3*F66</f>
        <v>42</v>
      </c>
      <c r="H66" s="12" t="n">
        <v>1977</v>
      </c>
      <c r="I66" s="12" t="n">
        <v>2007</v>
      </c>
      <c r="J66" s="12" t="n">
        <f aca="false">I66-H66</f>
        <v>30</v>
      </c>
      <c r="K66" s="12" t="s">
        <v>52</v>
      </c>
      <c r="L66" s="12" t="s">
        <v>36</v>
      </c>
      <c r="M66" s="14" t="n">
        <v>0</v>
      </c>
      <c r="N66" s="14" t="n">
        <v>1</v>
      </c>
      <c r="O66" s="15" t="s">
        <v>43</v>
      </c>
      <c r="P66" s="15" t="s">
        <v>44</v>
      </c>
      <c r="Q66" s="17" t="s">
        <v>39</v>
      </c>
    </row>
    <row r="67" s="9" customFormat="true" ht="15" hidden="false" customHeight="false" outlineLevel="0" collapsed="false">
      <c r="A67" s="12" t="s">
        <v>100</v>
      </c>
      <c r="B67" s="13" t="s">
        <v>101</v>
      </c>
      <c r="C67" s="12" t="s">
        <v>33</v>
      </c>
      <c r="D67" s="12" t="n">
        <v>22142</v>
      </c>
      <c r="E67" s="12" t="s">
        <v>113</v>
      </c>
      <c r="F67" s="12" t="n">
        <v>14</v>
      </c>
      <c r="G67" s="12" t="n">
        <f aca="false">3*F67</f>
        <v>42</v>
      </c>
      <c r="H67" s="12" t="n">
        <v>1977</v>
      </c>
      <c r="I67" s="12" t="n">
        <v>2007</v>
      </c>
      <c r="J67" s="12" t="n">
        <f aca="false">I67-H67</f>
        <v>30</v>
      </c>
      <c r="K67" s="12" t="s">
        <v>52</v>
      </c>
      <c r="L67" s="12" t="s">
        <v>36</v>
      </c>
      <c r="M67" s="14" t="n">
        <v>0</v>
      </c>
      <c r="N67" s="14" t="n">
        <v>1</v>
      </c>
      <c r="O67" s="15" t="s">
        <v>43</v>
      </c>
      <c r="P67" s="15" t="s">
        <v>44</v>
      </c>
      <c r="Q67" s="17" t="s">
        <v>39</v>
      </c>
    </row>
    <row r="68" s="9" customFormat="true" ht="15" hidden="false" customHeight="false" outlineLevel="0" collapsed="false">
      <c r="A68" s="12" t="s">
        <v>100</v>
      </c>
      <c r="B68" s="13" t="s">
        <v>101</v>
      </c>
      <c r="C68" s="12" t="s">
        <v>33</v>
      </c>
      <c r="D68" s="12" t="n">
        <v>22300</v>
      </c>
      <c r="E68" s="12" t="s">
        <v>114</v>
      </c>
      <c r="F68" s="12" t="n">
        <v>14</v>
      </c>
      <c r="G68" s="12" t="n">
        <f aca="false">3*F68</f>
        <v>42</v>
      </c>
      <c r="H68" s="12" t="n">
        <v>1977</v>
      </c>
      <c r="I68" s="12" t="n">
        <v>2007</v>
      </c>
      <c r="J68" s="12" t="n">
        <f aca="false">I68-H68</f>
        <v>30</v>
      </c>
      <c r="K68" s="12" t="s">
        <v>52</v>
      </c>
      <c r="L68" s="12" t="s">
        <v>36</v>
      </c>
      <c r="M68" s="14" t="n">
        <v>0</v>
      </c>
      <c r="N68" s="14" t="n">
        <v>1</v>
      </c>
      <c r="O68" s="15" t="s">
        <v>43</v>
      </c>
      <c r="P68" s="15" t="s">
        <v>44</v>
      </c>
      <c r="Q68" s="17" t="s">
        <v>39</v>
      </c>
    </row>
    <row r="69" s="9" customFormat="true" ht="15" hidden="false" customHeight="false" outlineLevel="0" collapsed="false">
      <c r="A69" s="12" t="s">
        <v>115</v>
      </c>
      <c r="B69" s="13" t="s">
        <v>116</v>
      </c>
      <c r="C69" s="12" t="s">
        <v>33</v>
      </c>
      <c r="D69" s="12" t="n">
        <v>17000</v>
      </c>
      <c r="E69" s="12" t="s">
        <v>117</v>
      </c>
      <c r="F69" s="12" t="n">
        <v>10</v>
      </c>
      <c r="G69" s="12" t="n">
        <f aca="false">3*F69</f>
        <v>30</v>
      </c>
      <c r="H69" s="12" t="n">
        <v>1956</v>
      </c>
      <c r="I69" s="12" t="n">
        <v>1993</v>
      </c>
      <c r="J69" s="12" t="n">
        <f aca="false">I69-H69</f>
        <v>37</v>
      </c>
      <c r="K69" s="12" t="s">
        <v>35</v>
      </c>
      <c r="L69" s="9" t="s">
        <v>36</v>
      </c>
      <c r="M69" s="14" t="n">
        <v>1</v>
      </c>
      <c r="N69" s="14" t="n">
        <v>1</v>
      </c>
      <c r="O69" s="15" t="s">
        <v>37</v>
      </c>
      <c r="P69" s="15" t="s">
        <v>38</v>
      </c>
      <c r="Q69" s="17" t="s">
        <v>39</v>
      </c>
    </row>
    <row r="70" s="9" customFormat="true" ht="15" hidden="false" customHeight="false" outlineLevel="0" collapsed="false">
      <c r="A70" s="9" t="s">
        <v>118</v>
      </c>
      <c r="B70" s="13" t="s">
        <v>119</v>
      </c>
      <c r="C70" s="9" t="s">
        <v>47</v>
      </c>
      <c r="D70" s="9" t="n">
        <v>21250</v>
      </c>
      <c r="E70" s="9" t="s">
        <v>106</v>
      </c>
      <c r="F70" s="9" t="n">
        <v>11.9</v>
      </c>
      <c r="G70" s="12" t="n">
        <f aca="false">3*F70</f>
        <v>35.7</v>
      </c>
      <c r="H70" s="9" t="n">
        <v>1950</v>
      </c>
      <c r="I70" s="9" t="n">
        <v>2001</v>
      </c>
      <c r="J70" s="12" t="n">
        <f aca="false">I70-H70</f>
        <v>51</v>
      </c>
      <c r="K70" s="12" t="s">
        <v>35</v>
      </c>
      <c r="L70" s="9" t="s">
        <v>36</v>
      </c>
      <c r="M70" s="14" t="n">
        <v>1</v>
      </c>
      <c r="N70" s="14" t="n">
        <v>1</v>
      </c>
      <c r="O70" s="15" t="s">
        <v>43</v>
      </c>
      <c r="P70" s="15" t="s">
        <v>49</v>
      </c>
      <c r="Q70" s="17" t="b">
        <f aca="false">TRUE()</f>
        <v>1</v>
      </c>
    </row>
    <row r="71" s="9" customFormat="true" ht="15" hidden="false" customHeight="false" outlineLevel="0" collapsed="false">
      <c r="A71" s="9" t="s">
        <v>118</v>
      </c>
      <c r="B71" s="13" t="s">
        <v>119</v>
      </c>
      <c r="C71" s="9" t="s">
        <v>47</v>
      </c>
      <c r="D71" s="9" t="n">
        <v>31012</v>
      </c>
      <c r="E71" s="9" t="s">
        <v>120</v>
      </c>
      <c r="F71" s="9" t="n">
        <v>11.9</v>
      </c>
      <c r="G71" s="12" t="n">
        <f aca="false">3*F71</f>
        <v>35.7</v>
      </c>
      <c r="H71" s="9" t="n">
        <v>1988</v>
      </c>
      <c r="I71" s="9" t="n">
        <v>2002</v>
      </c>
      <c r="J71" s="12" t="n">
        <f aca="false">I71-H71</f>
        <v>14</v>
      </c>
      <c r="K71" s="12" t="s">
        <v>52</v>
      </c>
      <c r="L71" s="12" t="s">
        <v>36</v>
      </c>
      <c r="M71" s="14" t="n">
        <v>1</v>
      </c>
      <c r="N71" s="14" t="n">
        <v>1</v>
      </c>
      <c r="O71" s="15" t="s">
        <v>43</v>
      </c>
      <c r="P71" s="15" t="s">
        <v>49</v>
      </c>
      <c r="Q71" s="17" t="b">
        <f aca="false">TRUE()</f>
        <v>1</v>
      </c>
    </row>
    <row r="72" s="9" customFormat="true" ht="15" hidden="false" customHeight="false" outlineLevel="0" collapsed="false">
      <c r="A72" s="12" t="s">
        <v>118</v>
      </c>
      <c r="B72" s="13" t="s">
        <v>119</v>
      </c>
      <c r="C72" s="12" t="s">
        <v>47</v>
      </c>
      <c r="D72" s="12" t="n">
        <v>31013</v>
      </c>
      <c r="E72" s="12" t="s">
        <v>121</v>
      </c>
      <c r="F72" s="12" t="n">
        <v>11.9</v>
      </c>
      <c r="G72" s="12" t="n">
        <f aca="false">3*F72</f>
        <v>35.7</v>
      </c>
      <c r="H72" s="12" t="n">
        <v>1988</v>
      </c>
      <c r="I72" s="12" t="n">
        <v>2002</v>
      </c>
      <c r="J72" s="12" t="n">
        <f aca="false">I72-H72</f>
        <v>14</v>
      </c>
      <c r="K72" s="12" t="s">
        <v>52</v>
      </c>
      <c r="L72" s="9" t="s">
        <v>36</v>
      </c>
      <c r="M72" s="14" t="n">
        <v>1</v>
      </c>
      <c r="N72" s="14" t="n">
        <v>1</v>
      </c>
      <c r="O72" s="15" t="s">
        <v>43</v>
      </c>
      <c r="P72" s="15" t="s">
        <v>49</v>
      </c>
      <c r="Q72" s="17" t="b">
        <f aca="false">TRUE()</f>
        <v>1</v>
      </c>
    </row>
    <row r="73" s="9" customFormat="true" ht="15" hidden="false" customHeight="false" outlineLevel="0" collapsed="false">
      <c r="A73" s="9" t="s">
        <v>118</v>
      </c>
      <c r="B73" s="13" t="s">
        <v>119</v>
      </c>
      <c r="C73" s="9" t="s">
        <v>47</v>
      </c>
      <c r="D73" s="9" t="n">
        <v>31014</v>
      </c>
      <c r="E73" s="9" t="s">
        <v>122</v>
      </c>
      <c r="F73" s="9" t="n">
        <v>11.9</v>
      </c>
      <c r="G73" s="12" t="n">
        <f aca="false">3*F73</f>
        <v>35.7</v>
      </c>
      <c r="H73" s="9" t="n">
        <v>1988</v>
      </c>
      <c r="I73" s="9" t="n">
        <v>2002</v>
      </c>
      <c r="J73" s="12" t="n">
        <f aca="false">I73-H73</f>
        <v>14</v>
      </c>
      <c r="K73" s="12" t="s">
        <v>52</v>
      </c>
      <c r="L73" s="12" t="s">
        <v>36</v>
      </c>
      <c r="M73" s="14" t="n">
        <v>1</v>
      </c>
      <c r="N73" s="14" t="n">
        <v>1</v>
      </c>
      <c r="O73" s="15" t="s">
        <v>43</v>
      </c>
      <c r="P73" s="15" t="s">
        <v>49</v>
      </c>
      <c r="Q73" s="17" t="b">
        <f aca="false">TRUE()</f>
        <v>1</v>
      </c>
    </row>
    <row r="74" s="9" customFormat="true" ht="15" hidden="false" customHeight="false" outlineLevel="0" collapsed="false">
      <c r="A74" s="12" t="s">
        <v>123</v>
      </c>
      <c r="B74" s="13" t="s">
        <v>124</v>
      </c>
      <c r="C74" s="12" t="s">
        <v>33</v>
      </c>
      <c r="D74" s="12" t="n">
        <v>21001</v>
      </c>
      <c r="E74" s="12" t="s">
        <v>125</v>
      </c>
      <c r="F74" s="12" t="n">
        <v>13.5</v>
      </c>
      <c r="G74" s="12" t="n">
        <f aca="false">3*F74</f>
        <v>40.5</v>
      </c>
      <c r="H74" s="12" t="n">
        <v>1988</v>
      </c>
      <c r="I74" s="12" t="n">
        <v>2006</v>
      </c>
      <c r="J74" s="12" t="n">
        <f aca="false">I74-H74</f>
        <v>18</v>
      </c>
      <c r="K74" s="12" t="s">
        <v>52</v>
      </c>
      <c r="L74" s="12" t="s">
        <v>36</v>
      </c>
      <c r="M74" s="14" t="n">
        <v>0</v>
      </c>
      <c r="N74" s="14" t="n">
        <v>0</v>
      </c>
      <c r="O74" s="15" t="s">
        <v>43</v>
      </c>
      <c r="P74" s="15" t="s">
        <v>44</v>
      </c>
      <c r="Q74" s="17" t="s">
        <v>39</v>
      </c>
    </row>
    <row r="75" s="9" customFormat="true" ht="15" hidden="false" customHeight="false" outlineLevel="0" collapsed="false">
      <c r="A75" s="12" t="s">
        <v>123</v>
      </c>
      <c r="B75" s="13" t="s">
        <v>124</v>
      </c>
      <c r="C75" s="12" t="s">
        <v>33</v>
      </c>
      <c r="D75" s="12" t="n">
        <v>21002</v>
      </c>
      <c r="E75" s="12" t="s">
        <v>126</v>
      </c>
      <c r="F75" s="12" t="n">
        <v>13.5</v>
      </c>
      <c r="G75" s="12" t="n">
        <f aca="false">3*F75</f>
        <v>40.5</v>
      </c>
      <c r="H75" s="12" t="n">
        <v>1994</v>
      </c>
      <c r="I75" s="12" t="n">
        <v>2006</v>
      </c>
      <c r="J75" s="12" t="n">
        <f aca="false">I75-H75</f>
        <v>12</v>
      </c>
      <c r="K75" s="12" t="s">
        <v>52</v>
      </c>
      <c r="L75" s="12" t="s">
        <v>36</v>
      </c>
      <c r="M75" s="14" t="n">
        <v>1</v>
      </c>
      <c r="N75" s="14" t="n">
        <v>1</v>
      </c>
      <c r="O75" s="15" t="s">
        <v>43</v>
      </c>
      <c r="P75" s="15" t="s">
        <v>44</v>
      </c>
      <c r="Q75" s="17" t="s">
        <v>39</v>
      </c>
    </row>
    <row r="76" s="9" customFormat="true" ht="15" hidden="false" customHeight="false" outlineLevel="0" collapsed="false">
      <c r="A76" s="12" t="s">
        <v>123</v>
      </c>
      <c r="B76" s="13" t="s">
        <v>124</v>
      </c>
      <c r="C76" s="12" t="s">
        <v>33</v>
      </c>
      <c r="D76" s="12" t="n">
        <v>21007</v>
      </c>
      <c r="E76" s="12" t="s">
        <v>127</v>
      </c>
      <c r="F76" s="12" t="n">
        <v>13.5</v>
      </c>
      <c r="G76" s="12" t="n">
        <f aca="false">3*F76</f>
        <v>40.5</v>
      </c>
      <c r="H76" s="12" t="n">
        <v>1968</v>
      </c>
      <c r="I76" s="12" t="n">
        <v>2006</v>
      </c>
      <c r="J76" s="12" t="n">
        <f aca="false">I76-H76</f>
        <v>38</v>
      </c>
      <c r="K76" s="12" t="s">
        <v>52</v>
      </c>
      <c r="L76" s="12" t="s">
        <v>36</v>
      </c>
      <c r="M76" s="14" t="n">
        <v>1</v>
      </c>
      <c r="N76" s="14" t="n">
        <v>1</v>
      </c>
      <c r="O76" s="15" t="s">
        <v>43</v>
      </c>
      <c r="P76" s="15" t="s">
        <v>44</v>
      </c>
      <c r="Q76" s="17" t="s">
        <v>39</v>
      </c>
    </row>
    <row r="77" s="9" customFormat="true" ht="15" hidden="false" customHeight="false" outlineLevel="0" collapsed="false">
      <c r="A77" s="12" t="s">
        <v>123</v>
      </c>
      <c r="B77" s="13" t="s">
        <v>124</v>
      </c>
      <c r="C77" s="12" t="s">
        <v>33</v>
      </c>
      <c r="D77" s="12" t="n">
        <v>21211</v>
      </c>
      <c r="E77" s="12" t="s">
        <v>128</v>
      </c>
      <c r="F77" s="12" t="n">
        <v>13.5</v>
      </c>
      <c r="G77" s="12" t="n">
        <f aca="false">3*F77</f>
        <v>40.5</v>
      </c>
      <c r="H77" s="12" t="n">
        <v>1900</v>
      </c>
      <c r="I77" s="12" t="n">
        <v>2003</v>
      </c>
      <c r="J77" s="12" t="n">
        <f aca="false">I77-H77</f>
        <v>103</v>
      </c>
      <c r="K77" s="12" t="s">
        <v>35</v>
      </c>
      <c r="L77" s="12" t="s">
        <v>36</v>
      </c>
      <c r="M77" s="14" t="n">
        <v>1</v>
      </c>
      <c r="N77" s="14" t="n">
        <v>1</v>
      </c>
      <c r="O77" s="15" t="s">
        <v>43</v>
      </c>
      <c r="P77" s="15" t="s">
        <v>44</v>
      </c>
      <c r="Q77" s="17" t="s">
        <v>39</v>
      </c>
    </row>
    <row r="78" s="9" customFormat="true" ht="15" hidden="false" customHeight="false" outlineLevel="0" collapsed="false">
      <c r="A78" s="12" t="s">
        <v>123</v>
      </c>
      <c r="B78" s="13" t="s">
        <v>124</v>
      </c>
      <c r="C78" s="12" t="s">
        <v>33</v>
      </c>
      <c r="D78" s="12" t="n">
        <v>21280</v>
      </c>
      <c r="E78" s="12" t="s">
        <v>129</v>
      </c>
      <c r="F78" s="12" t="n">
        <v>13.5</v>
      </c>
      <c r="G78" s="12" t="n">
        <f aca="false">3*F78</f>
        <v>40.5</v>
      </c>
      <c r="H78" s="12" t="n">
        <v>1994</v>
      </c>
      <c r="I78" s="12" t="n">
        <v>2006</v>
      </c>
      <c r="J78" s="12" t="n">
        <f aca="false">I78-H78</f>
        <v>12</v>
      </c>
      <c r="K78" s="12" t="s">
        <v>52</v>
      </c>
      <c r="L78" s="12" t="s">
        <v>36</v>
      </c>
      <c r="M78" s="14" t="n">
        <v>1</v>
      </c>
      <c r="N78" s="14" t="n">
        <v>1</v>
      </c>
      <c r="O78" s="15" t="s">
        <v>43</v>
      </c>
      <c r="P78" s="15" t="s">
        <v>44</v>
      </c>
      <c r="Q78" s="17" t="s">
        <v>39</v>
      </c>
    </row>
    <row r="79" s="9" customFormat="true" ht="15" hidden="false" customHeight="false" outlineLevel="0" collapsed="false">
      <c r="A79" s="12" t="s">
        <v>123</v>
      </c>
      <c r="B79" s="13" t="s">
        <v>124</v>
      </c>
      <c r="C79" s="12" t="s">
        <v>33</v>
      </c>
      <c r="D79" s="12" t="n">
        <v>22122</v>
      </c>
      <c r="E79" s="12" t="s">
        <v>130</v>
      </c>
      <c r="F79" s="12" t="n">
        <v>13.5</v>
      </c>
      <c r="G79" s="12" t="n">
        <f aca="false">3*F79</f>
        <v>40.5</v>
      </c>
      <c r="H79" s="12" t="n">
        <v>1986</v>
      </c>
      <c r="I79" s="12" t="n">
        <v>1995</v>
      </c>
      <c r="J79" s="12" t="n">
        <f aca="false">I79-H79</f>
        <v>9</v>
      </c>
      <c r="K79" s="12" t="s">
        <v>52</v>
      </c>
      <c r="L79" s="12" t="s">
        <v>36</v>
      </c>
      <c r="M79" s="14" t="n">
        <v>1</v>
      </c>
      <c r="N79" s="14" t="n">
        <v>1</v>
      </c>
      <c r="O79" s="15" t="s">
        <v>43</v>
      </c>
      <c r="P79" s="15" t="s">
        <v>44</v>
      </c>
      <c r="Q79" s="17" t="s">
        <v>39</v>
      </c>
    </row>
    <row r="80" s="9" customFormat="true" ht="15" hidden="false" customHeight="false" outlineLevel="0" collapsed="false">
      <c r="A80" s="12" t="s">
        <v>123</v>
      </c>
      <c r="B80" s="13" t="s">
        <v>124</v>
      </c>
      <c r="C80" s="12" t="s">
        <v>33</v>
      </c>
      <c r="D80" s="12" t="n">
        <v>31001</v>
      </c>
      <c r="E80" s="12" t="s">
        <v>131</v>
      </c>
      <c r="F80" s="12" t="n">
        <v>13.5</v>
      </c>
      <c r="G80" s="12" t="n">
        <f aca="false">3*F80</f>
        <v>40.5</v>
      </c>
      <c r="H80" s="12" t="n">
        <v>1900</v>
      </c>
      <c r="I80" s="12" t="n">
        <v>2004</v>
      </c>
      <c r="J80" s="12" t="n">
        <f aca="false">I80-H80</f>
        <v>104</v>
      </c>
      <c r="K80" s="12" t="s">
        <v>35</v>
      </c>
      <c r="L80" s="12" t="s">
        <v>36</v>
      </c>
      <c r="M80" s="14" t="n">
        <v>1</v>
      </c>
      <c r="N80" s="14" t="n">
        <v>1</v>
      </c>
      <c r="O80" s="15" t="s">
        <v>43</v>
      </c>
      <c r="P80" s="15" t="s">
        <v>44</v>
      </c>
      <c r="Q80" s="17" t="s">
        <v>39</v>
      </c>
    </row>
    <row r="81" s="9" customFormat="true" ht="15" hidden="false" customHeight="false" outlineLevel="0" collapsed="false">
      <c r="A81" s="12" t="s">
        <v>123</v>
      </c>
      <c r="B81" s="13" t="s">
        <v>124</v>
      </c>
      <c r="C81" s="12" t="s">
        <v>33</v>
      </c>
      <c r="D81" s="12" t="n">
        <v>31002</v>
      </c>
      <c r="E81" s="12" t="s">
        <v>132</v>
      </c>
      <c r="F81" s="12" t="n">
        <v>13.5</v>
      </c>
      <c r="G81" s="12" t="n">
        <f aca="false">3*F81</f>
        <v>40.5</v>
      </c>
      <c r="H81" s="12" t="n">
        <v>1900</v>
      </c>
      <c r="I81" s="12" t="n">
        <v>1999</v>
      </c>
      <c r="J81" s="12" t="n">
        <f aca="false">I81-H81</f>
        <v>99</v>
      </c>
      <c r="K81" s="12" t="s">
        <v>35</v>
      </c>
      <c r="L81" s="12" t="s">
        <v>36</v>
      </c>
      <c r="M81" s="14" t="n">
        <v>1</v>
      </c>
      <c r="N81" s="14" t="n">
        <v>1</v>
      </c>
      <c r="O81" s="15" t="s">
        <v>43</v>
      </c>
      <c r="P81" s="15" t="s">
        <v>44</v>
      </c>
      <c r="Q81" s="17" t="s">
        <v>39</v>
      </c>
    </row>
    <row r="82" s="9" customFormat="true" ht="15" hidden="false" customHeight="false" outlineLevel="0" collapsed="false">
      <c r="A82" s="12" t="s">
        <v>123</v>
      </c>
      <c r="B82" s="13" t="s">
        <v>124</v>
      </c>
      <c r="C82" s="12" t="s">
        <v>33</v>
      </c>
      <c r="D82" s="12" t="n">
        <v>31008</v>
      </c>
      <c r="E82" s="12" t="s">
        <v>133</v>
      </c>
      <c r="F82" s="12" t="n">
        <v>13.5</v>
      </c>
      <c r="G82" s="12" t="n">
        <f aca="false">3*F82</f>
        <v>40.5</v>
      </c>
      <c r="H82" s="12" t="n">
        <v>1900</v>
      </c>
      <c r="I82" s="12" t="n">
        <v>1999</v>
      </c>
      <c r="J82" s="12" t="n">
        <f aca="false">I82-H82</f>
        <v>99</v>
      </c>
      <c r="K82" s="12" t="s">
        <v>35</v>
      </c>
      <c r="L82" s="12" t="s">
        <v>82</v>
      </c>
      <c r="M82" s="14" t="n">
        <v>1</v>
      </c>
      <c r="N82" s="14" t="n">
        <v>1</v>
      </c>
      <c r="O82" s="15" t="s">
        <v>43</v>
      </c>
      <c r="P82" s="15" t="s">
        <v>44</v>
      </c>
      <c r="Q82" s="17" t="s">
        <v>39</v>
      </c>
    </row>
    <row r="83" s="9" customFormat="true" ht="15" hidden="false" customHeight="false" outlineLevel="0" collapsed="false">
      <c r="A83" s="12" t="s">
        <v>134</v>
      </c>
      <c r="B83" s="13" t="s">
        <v>135</v>
      </c>
      <c r="C83" s="12" t="s">
        <v>33</v>
      </c>
      <c r="D83" s="12" t="n">
        <v>20000</v>
      </c>
      <c r="E83" s="12" t="s">
        <v>136</v>
      </c>
      <c r="F83" s="12" t="n">
        <v>9.2</v>
      </c>
      <c r="G83" s="12" t="n">
        <f aca="false">3*F83</f>
        <v>27.6</v>
      </c>
      <c r="H83" s="12" t="n">
        <v>1983</v>
      </c>
      <c r="I83" s="12" t="n">
        <v>2007</v>
      </c>
      <c r="J83" s="12" t="n">
        <f aca="false">I83-H83</f>
        <v>24</v>
      </c>
      <c r="K83" s="12" t="s">
        <v>52</v>
      </c>
      <c r="L83" s="9" t="s">
        <v>36</v>
      </c>
      <c r="M83" s="14" t="n">
        <v>1</v>
      </c>
      <c r="N83" s="14" t="n">
        <v>1</v>
      </c>
      <c r="O83" s="15" t="s">
        <v>37</v>
      </c>
      <c r="P83" s="15" t="s">
        <v>44</v>
      </c>
      <c r="Q83" s="17" t="s">
        <v>39</v>
      </c>
    </row>
    <row r="84" s="9" customFormat="true" ht="15" hidden="false" customHeight="false" outlineLevel="0" collapsed="false">
      <c r="A84" s="9" t="s">
        <v>134</v>
      </c>
      <c r="B84" s="13" t="s">
        <v>135</v>
      </c>
      <c r="C84" s="9" t="s">
        <v>33</v>
      </c>
      <c r="D84" s="9" t="n">
        <v>21520</v>
      </c>
      <c r="E84" s="9" t="s">
        <v>137</v>
      </c>
      <c r="F84" s="9" t="n">
        <v>9.2</v>
      </c>
      <c r="G84" s="12" t="n">
        <f aca="false">3*F84</f>
        <v>27.6</v>
      </c>
      <c r="H84" s="9" t="n">
        <v>1897</v>
      </c>
      <c r="I84" s="9" t="n">
        <v>2001</v>
      </c>
      <c r="J84" s="12" t="n">
        <f aca="false">I84-H84</f>
        <v>104</v>
      </c>
      <c r="K84" s="12" t="s">
        <v>35</v>
      </c>
      <c r="L84" s="12" t="s">
        <v>82</v>
      </c>
      <c r="M84" s="14" t="n">
        <v>1</v>
      </c>
      <c r="N84" s="14" t="n">
        <v>1</v>
      </c>
      <c r="O84" s="15" t="s">
        <v>37</v>
      </c>
      <c r="P84" s="15" t="s">
        <v>44</v>
      </c>
      <c r="Q84" s="17" t="s">
        <v>39</v>
      </c>
    </row>
    <row r="85" s="9" customFormat="true" ht="15" hidden="false" customHeight="false" outlineLevel="0" collapsed="false">
      <c r="A85" s="12" t="s">
        <v>134</v>
      </c>
      <c r="B85" s="13" t="s">
        <v>135</v>
      </c>
      <c r="C85" s="12" t="s">
        <v>33</v>
      </c>
      <c r="D85" s="12" t="n">
        <v>22000</v>
      </c>
      <c r="E85" s="12" t="s">
        <v>138</v>
      </c>
      <c r="F85" s="12" t="n">
        <v>9.2</v>
      </c>
      <c r="G85" s="12" t="n">
        <f aca="false">3*F85</f>
        <v>27.6</v>
      </c>
      <c r="H85" s="12" t="n">
        <v>1960</v>
      </c>
      <c r="I85" s="12" t="n">
        <v>2005</v>
      </c>
      <c r="J85" s="12" t="n">
        <f aca="false">I85-H85</f>
        <v>45</v>
      </c>
      <c r="K85" s="12" t="s">
        <v>35</v>
      </c>
      <c r="L85" s="12" t="s">
        <v>36</v>
      </c>
      <c r="M85" s="14" t="n">
        <v>1</v>
      </c>
      <c r="N85" s="14" t="n">
        <v>1</v>
      </c>
      <c r="O85" s="15" t="s">
        <v>37</v>
      </c>
      <c r="P85" s="15" t="s">
        <v>44</v>
      </c>
      <c r="Q85" s="17" t="s">
        <v>39</v>
      </c>
    </row>
    <row r="86" s="9" customFormat="true" ht="15" hidden="false" customHeight="false" outlineLevel="0" collapsed="false">
      <c r="A86" s="12" t="s">
        <v>139</v>
      </c>
      <c r="B86" s="13" t="s">
        <v>140</v>
      </c>
      <c r="C86" s="12" t="s">
        <v>33</v>
      </c>
      <c r="D86" s="12" t="n">
        <v>50000</v>
      </c>
      <c r="E86" s="12" t="s">
        <v>141</v>
      </c>
      <c r="F86" s="12" t="n">
        <v>15</v>
      </c>
      <c r="G86" s="12" t="n">
        <f aca="false">3*F86</f>
        <v>45</v>
      </c>
      <c r="H86" s="12" t="n">
        <v>1918</v>
      </c>
      <c r="I86" s="12" t="n">
        <v>2006</v>
      </c>
      <c r="J86" s="12" t="n">
        <f aca="false">I86-H86</f>
        <v>88</v>
      </c>
      <c r="K86" s="12" t="s">
        <v>35</v>
      </c>
      <c r="L86" s="9" t="s">
        <v>36</v>
      </c>
      <c r="M86" s="14" t="n">
        <v>1</v>
      </c>
      <c r="N86" s="14" t="n">
        <v>1</v>
      </c>
      <c r="O86" s="15" t="s">
        <v>43</v>
      </c>
      <c r="P86" s="15" t="s">
        <v>44</v>
      </c>
      <c r="Q86" s="17" t="s">
        <v>39</v>
      </c>
    </row>
    <row r="87" s="9" customFormat="true" ht="15" hidden="false" customHeight="false" outlineLevel="0" collapsed="false">
      <c r="A87" s="9" t="s">
        <v>142</v>
      </c>
      <c r="B87" s="13" t="s">
        <v>143</v>
      </c>
      <c r="C87" s="9" t="s">
        <v>33</v>
      </c>
      <c r="D87" s="9" t="n">
        <v>21000</v>
      </c>
      <c r="E87" s="9" t="s">
        <v>144</v>
      </c>
      <c r="F87" s="9" t="n">
        <v>10</v>
      </c>
      <c r="G87" s="12" t="n">
        <f aca="false">3*F87</f>
        <v>30</v>
      </c>
      <c r="H87" s="9" t="n">
        <v>1940</v>
      </c>
      <c r="I87" s="9" t="n">
        <v>2001</v>
      </c>
      <c r="J87" s="12" t="n">
        <f aca="false">I87-H87</f>
        <v>61</v>
      </c>
      <c r="K87" s="12" t="s">
        <v>35</v>
      </c>
      <c r="L87" s="9" t="s">
        <v>82</v>
      </c>
      <c r="M87" s="14" t="n">
        <v>0</v>
      </c>
      <c r="N87" s="14" t="n">
        <v>0</v>
      </c>
      <c r="O87" s="15" t="s">
        <v>43</v>
      </c>
      <c r="P87" s="15" t="s">
        <v>44</v>
      </c>
      <c r="Q87" s="17" t="s">
        <v>39</v>
      </c>
    </row>
    <row r="88" s="9" customFormat="true" ht="15" hidden="false" customHeight="false" outlineLevel="0" collapsed="false">
      <c r="A88" s="9" t="s">
        <v>142</v>
      </c>
      <c r="B88" s="13" t="s">
        <v>143</v>
      </c>
      <c r="C88" s="9" t="s">
        <v>33</v>
      </c>
      <c r="D88" s="9" t="n">
        <v>21400</v>
      </c>
      <c r="E88" s="9" t="s">
        <v>145</v>
      </c>
      <c r="F88" s="9" t="n">
        <v>10</v>
      </c>
      <c r="G88" s="12" t="n">
        <f aca="false">3*F88</f>
        <v>30</v>
      </c>
      <c r="H88" s="9" t="n">
        <v>1997</v>
      </c>
      <c r="I88" s="9" t="n">
        <v>2007</v>
      </c>
      <c r="J88" s="12" t="n">
        <f aca="false">I88-H88</f>
        <v>10</v>
      </c>
      <c r="K88" s="12" t="s">
        <v>35</v>
      </c>
      <c r="L88" s="12" t="s">
        <v>36</v>
      </c>
      <c r="M88" s="14" t="n">
        <v>1</v>
      </c>
      <c r="N88" s="14" t="n">
        <v>1</v>
      </c>
      <c r="O88" s="15" t="s">
        <v>43</v>
      </c>
      <c r="P88" s="15" t="s">
        <v>44</v>
      </c>
      <c r="Q88" s="17" t="s">
        <v>39</v>
      </c>
    </row>
    <row r="89" s="9" customFormat="true" ht="15" hidden="false" customHeight="false" outlineLevel="0" collapsed="false">
      <c r="A89" s="12" t="s">
        <v>142</v>
      </c>
      <c r="B89" s="13" t="s">
        <v>143</v>
      </c>
      <c r="C89" s="12" t="s">
        <v>33</v>
      </c>
      <c r="D89" s="12" t="n">
        <v>22000</v>
      </c>
      <c r="E89" s="12" t="s">
        <v>146</v>
      </c>
      <c r="F89" s="12" t="n">
        <v>10</v>
      </c>
      <c r="G89" s="12" t="n">
        <f aca="false">3*F89</f>
        <v>30</v>
      </c>
      <c r="H89" s="12" t="n">
        <v>1946</v>
      </c>
      <c r="I89" s="12" t="n">
        <v>2005</v>
      </c>
      <c r="J89" s="12" t="n">
        <f aca="false">I89-H89</f>
        <v>59</v>
      </c>
      <c r="K89" s="12" t="s">
        <v>35</v>
      </c>
      <c r="L89" s="12" t="s">
        <v>82</v>
      </c>
      <c r="M89" s="14" t="n">
        <v>1</v>
      </c>
      <c r="N89" s="14" t="n">
        <v>0</v>
      </c>
      <c r="O89" s="15" t="s">
        <v>43</v>
      </c>
      <c r="P89" s="15" t="s">
        <v>44</v>
      </c>
      <c r="Q89" s="17" t="s">
        <v>39</v>
      </c>
    </row>
    <row r="90" s="9" customFormat="true" ht="15" hidden="false" customHeight="false" outlineLevel="0" collapsed="false">
      <c r="A90" s="12" t="s">
        <v>142</v>
      </c>
      <c r="B90" s="13" t="s">
        <v>143</v>
      </c>
      <c r="C90" s="12" t="s">
        <v>33</v>
      </c>
      <c r="D90" s="12" t="n">
        <v>22130</v>
      </c>
      <c r="E90" s="12" t="s">
        <v>147</v>
      </c>
      <c r="F90" s="12" t="n">
        <v>10</v>
      </c>
      <c r="G90" s="12" t="n">
        <f aca="false">3*F90</f>
        <v>30</v>
      </c>
      <c r="H90" s="12" t="n">
        <v>1965</v>
      </c>
      <c r="I90" s="12" t="n">
        <v>2005</v>
      </c>
      <c r="J90" s="12" t="n">
        <f aca="false">I90-H90</f>
        <v>40</v>
      </c>
      <c r="K90" s="12" t="s">
        <v>35</v>
      </c>
      <c r="L90" s="9" t="s">
        <v>82</v>
      </c>
      <c r="M90" s="14" t="n">
        <v>0</v>
      </c>
      <c r="N90" s="14" t="n">
        <v>1</v>
      </c>
      <c r="O90" s="15" t="s">
        <v>43</v>
      </c>
      <c r="P90" s="15" t="s">
        <v>44</v>
      </c>
      <c r="Q90" s="17" t="s">
        <v>39</v>
      </c>
    </row>
    <row r="91" s="9" customFormat="true" ht="15" hidden="false" customHeight="false" outlineLevel="0" collapsed="false">
      <c r="A91" s="9" t="s">
        <v>142</v>
      </c>
      <c r="B91" s="13" t="s">
        <v>143</v>
      </c>
      <c r="C91" s="9" t="s">
        <v>33</v>
      </c>
      <c r="D91" s="9" t="n">
        <v>22301</v>
      </c>
      <c r="E91" s="9" t="s">
        <v>148</v>
      </c>
      <c r="F91" s="9" t="n">
        <v>10</v>
      </c>
      <c r="G91" s="12" t="n">
        <f aca="false">3*F91</f>
        <v>30</v>
      </c>
      <c r="H91" s="9" t="n">
        <v>1990</v>
      </c>
      <c r="I91" s="9" t="n">
        <v>2005</v>
      </c>
      <c r="J91" s="12" t="n">
        <f aca="false">I91-H91</f>
        <v>15</v>
      </c>
      <c r="K91" s="12" t="s">
        <v>52</v>
      </c>
      <c r="L91" s="9" t="s">
        <v>36</v>
      </c>
      <c r="M91" s="14" t="n">
        <v>0</v>
      </c>
      <c r="N91" s="14" t="n">
        <v>1</v>
      </c>
      <c r="O91" s="15" t="s">
        <v>43</v>
      </c>
      <c r="P91" s="15" t="s">
        <v>44</v>
      </c>
      <c r="Q91" s="17" t="s">
        <v>39</v>
      </c>
    </row>
    <row r="92" s="9" customFormat="true" ht="15" hidden="false" customHeight="false" outlineLevel="0" collapsed="false">
      <c r="A92" s="9" t="s">
        <v>149</v>
      </c>
      <c r="B92" s="13" t="s">
        <v>150</v>
      </c>
      <c r="C92" s="9" t="s">
        <v>47</v>
      </c>
      <c r="D92" s="9" t="n">
        <v>12000</v>
      </c>
      <c r="E92" s="9" t="s">
        <v>59</v>
      </c>
      <c r="F92" s="9" t="n">
        <v>21.5</v>
      </c>
      <c r="G92" s="12" t="n">
        <f aca="false">3*F92</f>
        <v>64.5</v>
      </c>
      <c r="H92" s="9" t="n">
        <v>1924</v>
      </c>
      <c r="I92" s="9" t="n">
        <v>2001</v>
      </c>
      <c r="J92" s="12" t="n">
        <f aca="false">I92-H92</f>
        <v>77</v>
      </c>
      <c r="K92" s="12" t="s">
        <v>35</v>
      </c>
      <c r="L92" s="12" t="s">
        <v>36</v>
      </c>
      <c r="M92" s="18" t="n">
        <v>0</v>
      </c>
      <c r="N92" s="18" t="n">
        <v>0</v>
      </c>
      <c r="O92" s="15" t="s">
        <v>43</v>
      </c>
      <c r="P92" s="15" t="s">
        <v>61</v>
      </c>
      <c r="Q92" s="17" t="s">
        <v>39</v>
      </c>
    </row>
    <row r="93" s="9" customFormat="true" ht="15" hidden="false" customHeight="false" outlineLevel="0" collapsed="false">
      <c r="A93" s="9" t="s">
        <v>149</v>
      </c>
      <c r="B93" s="13" t="s">
        <v>150</v>
      </c>
      <c r="C93" s="12" t="s">
        <v>47</v>
      </c>
      <c r="D93" s="12" t="n">
        <v>20000</v>
      </c>
      <c r="E93" s="12" t="s">
        <v>62</v>
      </c>
      <c r="F93" s="12" t="n">
        <v>21.5</v>
      </c>
      <c r="G93" s="12" t="n">
        <f aca="false">3*F93</f>
        <v>64.5</v>
      </c>
      <c r="H93" s="12" t="n">
        <v>1664</v>
      </c>
      <c r="I93" s="12" t="n">
        <v>2001</v>
      </c>
      <c r="J93" s="12" t="n">
        <f aca="false">I93-H93</f>
        <v>337</v>
      </c>
      <c r="K93" s="12" t="s">
        <v>35</v>
      </c>
      <c r="L93" s="12" t="s">
        <v>36</v>
      </c>
      <c r="M93" s="14" t="n">
        <v>1</v>
      </c>
      <c r="N93" s="14" t="n">
        <v>1</v>
      </c>
      <c r="O93" s="15" t="s">
        <v>43</v>
      </c>
      <c r="P93" s="15" t="s">
        <v>61</v>
      </c>
      <c r="Q93" s="17" t="s">
        <v>39</v>
      </c>
    </row>
    <row r="94" s="9" customFormat="true" ht="15" hidden="false" customHeight="false" outlineLevel="0" collapsed="false">
      <c r="A94" s="9" t="s">
        <v>149</v>
      </c>
      <c r="B94" s="13" t="s">
        <v>150</v>
      </c>
      <c r="C94" s="12" t="s">
        <v>47</v>
      </c>
      <c r="D94" s="12" t="n">
        <v>31007</v>
      </c>
      <c r="E94" s="12" t="s">
        <v>151</v>
      </c>
      <c r="F94" s="12" t="n">
        <v>21.5</v>
      </c>
      <c r="G94" s="12" t="n">
        <f aca="false">3*F94</f>
        <v>64.5</v>
      </c>
      <c r="H94" s="12" t="n">
        <v>1990</v>
      </c>
      <c r="I94" s="12" t="n">
        <v>2005</v>
      </c>
      <c r="J94" s="12" t="n">
        <f aca="false">I94-H94</f>
        <v>15</v>
      </c>
      <c r="K94" s="12" t="s">
        <v>52</v>
      </c>
      <c r="L94" s="12" t="s">
        <v>36</v>
      </c>
      <c r="M94" s="14" t="n">
        <v>0</v>
      </c>
      <c r="N94" s="14" t="n">
        <v>0</v>
      </c>
      <c r="O94" s="15" t="s">
        <v>43</v>
      </c>
      <c r="P94" s="15" t="s">
        <v>61</v>
      </c>
      <c r="Q94" s="17" t="s">
        <v>39</v>
      </c>
    </row>
    <row r="95" s="9" customFormat="true" ht="15" hidden="false" customHeight="false" outlineLevel="0" collapsed="false">
      <c r="A95" s="9" t="s">
        <v>149</v>
      </c>
      <c r="B95" s="13" t="s">
        <v>150</v>
      </c>
      <c r="C95" s="12" t="s">
        <v>47</v>
      </c>
      <c r="D95" s="12" t="n">
        <v>35000</v>
      </c>
      <c r="E95" s="12" t="s">
        <v>63</v>
      </c>
      <c r="F95" s="12" t="n">
        <v>21.5</v>
      </c>
      <c r="G95" s="12" t="n">
        <f aca="false">3*F95</f>
        <v>64.5</v>
      </c>
      <c r="H95" s="12" t="n">
        <v>1800</v>
      </c>
      <c r="I95" s="12" t="n">
        <v>2005</v>
      </c>
      <c r="J95" s="12" t="n">
        <f aca="false">I95-H95</f>
        <v>205</v>
      </c>
      <c r="K95" s="12" t="s">
        <v>35</v>
      </c>
      <c r="L95" s="12" t="s">
        <v>36</v>
      </c>
      <c r="M95" s="14" t="n">
        <v>1</v>
      </c>
      <c r="N95" s="14" t="n">
        <v>1</v>
      </c>
      <c r="O95" s="15" t="s">
        <v>43</v>
      </c>
      <c r="P95" s="15" t="s">
        <v>61</v>
      </c>
      <c r="Q95" s="17" t="s">
        <v>39</v>
      </c>
    </row>
    <row r="96" s="9" customFormat="true" ht="15" hidden="false" customHeight="false" outlineLevel="0" collapsed="false">
      <c r="A96" s="9" t="s">
        <v>149</v>
      </c>
      <c r="B96" s="13" t="s">
        <v>150</v>
      </c>
      <c r="C96" s="12" t="s">
        <v>47</v>
      </c>
      <c r="D96" s="19" t="n">
        <v>60016</v>
      </c>
      <c r="E96" s="0" t="s">
        <v>152</v>
      </c>
      <c r="F96" s="12" t="n">
        <v>21.5</v>
      </c>
      <c r="G96" s="12" t="n">
        <f aca="false">3*F96</f>
        <v>64.5</v>
      </c>
      <c r="H96" s="0" t="n">
        <v>1982.5</v>
      </c>
      <c r="I96" s="0" t="n">
        <v>1997.5</v>
      </c>
      <c r="J96" s="12" t="n">
        <f aca="false">I96-H96</f>
        <v>15</v>
      </c>
      <c r="K96" s="12" t="s">
        <v>52</v>
      </c>
      <c r="L96" s="12" t="s">
        <v>36</v>
      </c>
      <c r="M96" s="18" t="n">
        <v>0</v>
      </c>
      <c r="N96" s="18" t="n">
        <v>1</v>
      </c>
      <c r="O96" s="15" t="s">
        <v>43</v>
      </c>
      <c r="P96" s="15" t="s">
        <v>61</v>
      </c>
      <c r="Q96" s="17" t="s">
        <v>39</v>
      </c>
    </row>
    <row r="97" s="9" customFormat="true" ht="15" hidden="false" customHeight="false" outlineLevel="0" collapsed="false">
      <c r="A97" s="9" t="s">
        <v>149</v>
      </c>
      <c r="B97" s="13" t="s">
        <v>150</v>
      </c>
      <c r="C97" s="12" t="s">
        <v>47</v>
      </c>
      <c r="D97" s="19" t="n">
        <v>60017</v>
      </c>
      <c r="E97" s="0" t="s">
        <v>66</v>
      </c>
      <c r="F97" s="12" t="n">
        <v>21.5</v>
      </c>
      <c r="G97" s="12" t="n">
        <f aca="false">3*F97</f>
        <v>64.5</v>
      </c>
      <c r="H97" s="0" t="n">
        <v>1982.5</v>
      </c>
      <c r="I97" s="0" t="n">
        <v>1997.5</v>
      </c>
      <c r="J97" s="12" t="n">
        <f aca="false">I97-H97</f>
        <v>15</v>
      </c>
      <c r="K97" s="12" t="s">
        <v>52</v>
      </c>
      <c r="L97" s="12" t="s">
        <v>36</v>
      </c>
      <c r="M97" s="18" t="n">
        <v>0</v>
      </c>
      <c r="N97" s="18" t="n">
        <v>1</v>
      </c>
      <c r="O97" s="15" t="s">
        <v>43</v>
      </c>
      <c r="P97" s="15" t="s">
        <v>61</v>
      </c>
      <c r="Q97" s="17" t="s">
        <v>39</v>
      </c>
    </row>
    <row r="98" s="9" customFormat="true" ht="15" hidden="false" customHeight="false" outlineLevel="0" collapsed="false">
      <c r="A98" s="9" t="s">
        <v>149</v>
      </c>
      <c r="B98" s="13" t="s">
        <v>150</v>
      </c>
      <c r="C98" s="12" t="s">
        <v>47</v>
      </c>
      <c r="D98" s="19" t="n">
        <v>60018</v>
      </c>
      <c r="E98" s="0" t="s">
        <v>67</v>
      </c>
      <c r="F98" s="12" t="n">
        <v>21.5</v>
      </c>
      <c r="G98" s="12" t="n">
        <f aca="false">3*F98</f>
        <v>64.5</v>
      </c>
      <c r="H98" s="0" t="n">
        <v>1979.5</v>
      </c>
      <c r="I98" s="0" t="n">
        <v>1993.5</v>
      </c>
      <c r="J98" s="12" t="n">
        <f aca="false">I98-H98</f>
        <v>14</v>
      </c>
      <c r="K98" s="12" t="s">
        <v>52</v>
      </c>
      <c r="L98" s="12" t="s">
        <v>36</v>
      </c>
      <c r="M98" s="18" t="n">
        <v>0</v>
      </c>
      <c r="N98" s="18" t="n">
        <v>1</v>
      </c>
      <c r="O98" s="15" t="s">
        <v>43</v>
      </c>
      <c r="P98" s="15" t="s">
        <v>61</v>
      </c>
      <c r="Q98" s="17" t="s">
        <v>39</v>
      </c>
    </row>
    <row r="99" s="9" customFormat="true" ht="15" hidden="false" customHeight="false" outlineLevel="0" collapsed="false">
      <c r="A99" s="9" t="s">
        <v>149</v>
      </c>
      <c r="B99" s="13" t="s">
        <v>150</v>
      </c>
      <c r="C99" s="12" t="s">
        <v>47</v>
      </c>
      <c r="D99" s="19" t="n">
        <v>60019</v>
      </c>
      <c r="E99" s="0" t="s">
        <v>89</v>
      </c>
      <c r="F99" s="12" t="n">
        <v>21.5</v>
      </c>
      <c r="G99" s="12" t="n">
        <f aca="false">3*F99</f>
        <v>64.5</v>
      </c>
      <c r="H99" s="0" t="n">
        <v>1978.5</v>
      </c>
      <c r="I99" s="0" t="n">
        <v>2003.5</v>
      </c>
      <c r="J99" s="12" t="n">
        <f aca="false">I99-H99</f>
        <v>25</v>
      </c>
      <c r="K99" s="12" t="s">
        <v>52</v>
      </c>
      <c r="L99" s="12" t="s">
        <v>36</v>
      </c>
      <c r="M99" s="18" t="n">
        <v>0</v>
      </c>
      <c r="N99" s="18" t="n">
        <v>1</v>
      </c>
      <c r="O99" s="15" t="s">
        <v>43</v>
      </c>
      <c r="P99" s="15" t="s">
        <v>61</v>
      </c>
      <c r="Q99" s="17" t="s">
        <v>39</v>
      </c>
    </row>
    <row r="100" s="9" customFormat="true" ht="15" hidden="false" customHeight="false" outlineLevel="0" collapsed="false">
      <c r="A100" s="9" t="s">
        <v>149</v>
      </c>
      <c r="B100" s="13" t="s">
        <v>150</v>
      </c>
      <c r="C100" s="12" t="s">
        <v>47</v>
      </c>
      <c r="D100" s="19" t="n">
        <v>60020</v>
      </c>
      <c r="E100" s="0" t="s">
        <v>69</v>
      </c>
      <c r="F100" s="12" t="n">
        <v>21.5</v>
      </c>
      <c r="G100" s="12" t="n">
        <f aca="false">3*F100</f>
        <v>64.5</v>
      </c>
      <c r="H100" s="0" t="n">
        <v>1980.5</v>
      </c>
      <c r="I100" s="0" t="n">
        <v>2004.5</v>
      </c>
      <c r="J100" s="12" t="n">
        <f aca="false">I100-H100</f>
        <v>24</v>
      </c>
      <c r="K100" s="12" t="s">
        <v>52</v>
      </c>
      <c r="L100" s="12" t="s">
        <v>36</v>
      </c>
      <c r="M100" s="18" t="n">
        <v>0</v>
      </c>
      <c r="N100" s="18" t="n">
        <v>1</v>
      </c>
      <c r="O100" s="15" t="s">
        <v>43</v>
      </c>
      <c r="P100" s="15" t="s">
        <v>61</v>
      </c>
      <c r="Q100" s="17" t="s">
        <v>39</v>
      </c>
    </row>
    <row r="101" s="9" customFormat="true" ht="15" hidden="false" customHeight="false" outlineLevel="0" collapsed="false">
      <c r="A101" s="9" t="s">
        <v>149</v>
      </c>
      <c r="B101" s="13" t="s">
        <v>150</v>
      </c>
      <c r="C101" s="12" t="s">
        <v>47</v>
      </c>
      <c r="D101" s="19" t="n">
        <v>60021</v>
      </c>
      <c r="E101" s="0" t="s">
        <v>68</v>
      </c>
      <c r="F101" s="12" t="n">
        <v>21.5</v>
      </c>
      <c r="G101" s="12" t="n">
        <f aca="false">3*F101</f>
        <v>64.5</v>
      </c>
      <c r="H101" s="0" t="n">
        <v>1983.5</v>
      </c>
      <c r="I101" s="0" t="n">
        <v>1998.5</v>
      </c>
      <c r="J101" s="12" t="n">
        <f aca="false">I101-H101</f>
        <v>15</v>
      </c>
      <c r="K101" s="12" t="s">
        <v>52</v>
      </c>
      <c r="L101" s="12" t="s">
        <v>36</v>
      </c>
      <c r="M101" s="18" t="n">
        <v>0</v>
      </c>
      <c r="N101" s="18" t="n">
        <v>1</v>
      </c>
      <c r="O101" s="15" t="s">
        <v>43</v>
      </c>
      <c r="P101" s="15" t="s">
        <v>61</v>
      </c>
      <c r="Q101" s="17" t="s">
        <v>39</v>
      </c>
    </row>
    <row r="102" s="9" customFormat="true" ht="15" hidden="false" customHeight="false" outlineLevel="0" collapsed="false">
      <c r="A102" s="9" t="s">
        <v>149</v>
      </c>
      <c r="B102" s="13" t="s">
        <v>150</v>
      </c>
      <c r="C102" s="12" t="s">
        <v>47</v>
      </c>
      <c r="D102" s="19" t="n">
        <v>60022</v>
      </c>
      <c r="E102" s="0" t="s">
        <v>70</v>
      </c>
      <c r="F102" s="12" t="n">
        <v>21.5</v>
      </c>
      <c r="G102" s="12" t="n">
        <f aca="false">3*F102</f>
        <v>64.5</v>
      </c>
      <c r="H102" s="0" t="n">
        <v>1980.5</v>
      </c>
      <c r="I102" s="0" t="n">
        <v>1997.5</v>
      </c>
      <c r="J102" s="12" t="n">
        <f aca="false">I102-H102</f>
        <v>17</v>
      </c>
      <c r="K102" s="12" t="s">
        <v>52</v>
      </c>
      <c r="L102" s="12" t="s">
        <v>36</v>
      </c>
      <c r="M102" s="14" t="n">
        <v>1</v>
      </c>
      <c r="N102" s="14" t="n">
        <v>1</v>
      </c>
      <c r="O102" s="15" t="s">
        <v>43</v>
      </c>
      <c r="P102" s="15" t="s">
        <v>61</v>
      </c>
      <c r="Q102" s="17" t="s">
        <v>39</v>
      </c>
    </row>
    <row r="103" s="9" customFormat="true" ht="15" hidden="false" customHeight="false" outlineLevel="0" collapsed="false">
      <c r="A103" s="9" t="s">
        <v>149</v>
      </c>
      <c r="B103" s="13" t="s">
        <v>150</v>
      </c>
      <c r="C103" s="12" t="s">
        <v>47</v>
      </c>
      <c r="D103" s="19" t="n">
        <v>60026</v>
      </c>
      <c r="E103" s="0" t="s">
        <v>153</v>
      </c>
      <c r="F103" s="12" t="n">
        <v>21.5</v>
      </c>
      <c r="G103" s="12" t="n">
        <f aca="false">3*F103</f>
        <v>64.5</v>
      </c>
      <c r="H103" s="0" t="n">
        <v>1981.5</v>
      </c>
      <c r="I103" s="0" t="n">
        <v>1997.5</v>
      </c>
      <c r="J103" s="12" t="n">
        <f aca="false">I103-H103</f>
        <v>16</v>
      </c>
      <c r="K103" s="12" t="s">
        <v>52</v>
      </c>
      <c r="L103" s="12" t="s">
        <v>36</v>
      </c>
      <c r="M103" s="18" t="n">
        <v>0</v>
      </c>
      <c r="N103" s="18" t="n">
        <v>0</v>
      </c>
      <c r="O103" s="15" t="s">
        <v>43</v>
      </c>
      <c r="P103" s="15" t="s">
        <v>61</v>
      </c>
      <c r="Q103" s="17" t="s">
        <v>39</v>
      </c>
    </row>
    <row r="104" s="9" customFormat="true" ht="15" hidden="false" customHeight="false" outlineLevel="0" collapsed="false">
      <c r="A104" s="9" t="s">
        <v>149</v>
      </c>
      <c r="B104" s="13" t="s">
        <v>150</v>
      </c>
      <c r="C104" s="12" t="s">
        <v>47</v>
      </c>
      <c r="D104" s="19" t="n">
        <v>60027</v>
      </c>
      <c r="E104" s="0" t="s">
        <v>154</v>
      </c>
      <c r="F104" s="12" t="n">
        <v>21.5</v>
      </c>
      <c r="G104" s="12" t="n">
        <f aca="false">3*F104</f>
        <v>64.5</v>
      </c>
      <c r="H104" s="0" t="n">
        <v>1980.5</v>
      </c>
      <c r="I104" s="0" t="n">
        <v>1995.5</v>
      </c>
      <c r="J104" s="12" t="n">
        <f aca="false">I104-H104</f>
        <v>15</v>
      </c>
      <c r="K104" s="12" t="s">
        <v>52</v>
      </c>
      <c r="L104" s="12" t="s">
        <v>36</v>
      </c>
      <c r="M104" s="18" t="n">
        <v>0</v>
      </c>
      <c r="N104" s="18" t="n">
        <v>0</v>
      </c>
      <c r="O104" s="15" t="s">
        <v>43</v>
      </c>
      <c r="P104" s="15" t="s">
        <v>61</v>
      </c>
      <c r="Q104" s="17" t="s">
        <v>39</v>
      </c>
    </row>
    <row r="105" s="9" customFormat="true" ht="15" hidden="false" customHeight="false" outlineLevel="0" collapsed="false">
      <c r="A105" s="9" t="s">
        <v>149</v>
      </c>
      <c r="B105" s="13" t="s">
        <v>150</v>
      </c>
      <c r="C105" s="12" t="s">
        <v>47</v>
      </c>
      <c r="D105" s="19" t="n">
        <v>60028</v>
      </c>
      <c r="E105" s="0" t="s">
        <v>155</v>
      </c>
      <c r="F105" s="12" t="n">
        <v>21.5</v>
      </c>
      <c r="G105" s="12" t="n">
        <f aca="false">3*F105</f>
        <v>64.5</v>
      </c>
      <c r="H105" s="0" t="n">
        <v>1979.5</v>
      </c>
      <c r="I105" s="0" t="n">
        <v>1993.5</v>
      </c>
      <c r="J105" s="12" t="n">
        <f aca="false">I105-H105</f>
        <v>14</v>
      </c>
      <c r="K105" s="12" t="s">
        <v>52</v>
      </c>
      <c r="L105" s="12" t="s">
        <v>36</v>
      </c>
      <c r="M105" s="18" t="n">
        <v>0</v>
      </c>
      <c r="N105" s="18" t="n">
        <v>0</v>
      </c>
      <c r="O105" s="15" t="s">
        <v>43</v>
      </c>
      <c r="P105" s="15" t="s">
        <v>61</v>
      </c>
      <c r="Q105" s="17" t="s">
        <v>39</v>
      </c>
    </row>
    <row r="106" s="9" customFormat="true" ht="15" hidden="false" customHeight="false" outlineLevel="0" collapsed="false">
      <c r="A106" s="9" t="s">
        <v>149</v>
      </c>
      <c r="B106" s="13" t="s">
        <v>150</v>
      </c>
      <c r="C106" s="12" t="s">
        <v>47</v>
      </c>
      <c r="D106" s="19" t="n">
        <v>60029</v>
      </c>
      <c r="E106" s="0" t="s">
        <v>156</v>
      </c>
      <c r="F106" s="12" t="n">
        <v>21.5</v>
      </c>
      <c r="G106" s="12" t="n">
        <f aca="false">3*F106</f>
        <v>64.5</v>
      </c>
      <c r="H106" s="0" t="n">
        <v>1978.5</v>
      </c>
      <c r="I106" s="0" t="n">
        <v>1997.5</v>
      </c>
      <c r="J106" s="12" t="n">
        <f aca="false">I106-H106</f>
        <v>19</v>
      </c>
      <c r="K106" s="12" t="s">
        <v>52</v>
      </c>
      <c r="L106" s="12" t="s">
        <v>36</v>
      </c>
      <c r="M106" s="18" t="n">
        <v>0</v>
      </c>
      <c r="N106" s="18" t="n">
        <v>0</v>
      </c>
      <c r="O106" s="15" t="s">
        <v>43</v>
      </c>
      <c r="P106" s="15" t="s">
        <v>61</v>
      </c>
      <c r="Q106" s="17" t="s">
        <v>39</v>
      </c>
    </row>
    <row r="107" s="9" customFormat="true" ht="15" hidden="false" customHeight="false" outlineLevel="0" collapsed="false">
      <c r="A107" s="9" t="s">
        <v>149</v>
      </c>
      <c r="B107" s="13" t="s">
        <v>150</v>
      </c>
      <c r="C107" s="12" t="s">
        <v>47</v>
      </c>
      <c r="D107" s="19" t="n">
        <v>60030</v>
      </c>
      <c r="E107" s="0" t="s">
        <v>157</v>
      </c>
      <c r="F107" s="12" t="n">
        <v>21.5</v>
      </c>
      <c r="G107" s="12" t="n">
        <f aca="false">3*F107</f>
        <v>64.5</v>
      </c>
      <c r="H107" s="0" t="n">
        <v>1980.5</v>
      </c>
      <c r="I107" s="0" t="n">
        <v>2000.5</v>
      </c>
      <c r="J107" s="12" t="n">
        <f aca="false">I107-H107</f>
        <v>20</v>
      </c>
      <c r="K107" s="12" t="s">
        <v>52</v>
      </c>
      <c r="L107" s="12" t="s">
        <v>36</v>
      </c>
      <c r="M107" s="18" t="n">
        <v>0</v>
      </c>
      <c r="N107" s="18" t="n">
        <v>0</v>
      </c>
      <c r="O107" s="15" t="s">
        <v>43</v>
      </c>
      <c r="P107" s="15" t="s">
        <v>61</v>
      </c>
      <c r="Q107" s="17" t="s">
        <v>39</v>
      </c>
    </row>
    <row r="108" s="9" customFormat="true" ht="15" hidden="false" customHeight="false" outlineLevel="0" collapsed="false">
      <c r="A108" s="9" t="s">
        <v>149</v>
      </c>
      <c r="B108" s="13" t="s">
        <v>150</v>
      </c>
      <c r="C108" s="12" t="s">
        <v>47</v>
      </c>
      <c r="D108" s="19" t="n">
        <v>60031</v>
      </c>
      <c r="E108" s="0" t="s">
        <v>158</v>
      </c>
      <c r="F108" s="12" t="n">
        <v>21.5</v>
      </c>
      <c r="G108" s="12" t="n">
        <f aca="false">3*F108</f>
        <v>64.5</v>
      </c>
      <c r="H108" s="0" t="n">
        <v>1982.5</v>
      </c>
      <c r="I108" s="0" t="n">
        <v>1997.5</v>
      </c>
      <c r="J108" s="12" t="n">
        <f aca="false">I108-H108</f>
        <v>15</v>
      </c>
      <c r="K108" s="12" t="s">
        <v>52</v>
      </c>
      <c r="L108" s="12" t="s">
        <v>36</v>
      </c>
      <c r="M108" s="18" t="n">
        <v>0</v>
      </c>
      <c r="N108" s="18" t="n">
        <v>0</v>
      </c>
      <c r="O108" s="15" t="s">
        <v>43</v>
      </c>
      <c r="P108" s="15" t="s">
        <v>61</v>
      </c>
      <c r="Q108" s="17" t="s">
        <v>39</v>
      </c>
    </row>
    <row r="109" s="9" customFormat="true" ht="15" hidden="false" customHeight="false" outlineLevel="0" collapsed="false">
      <c r="A109" s="9" t="s">
        <v>149</v>
      </c>
      <c r="B109" s="13" t="s">
        <v>150</v>
      </c>
      <c r="C109" s="12" t="s">
        <v>47</v>
      </c>
      <c r="D109" s="19" t="n">
        <v>60032</v>
      </c>
      <c r="E109" s="19" t="s">
        <v>159</v>
      </c>
      <c r="F109" s="12" t="n">
        <v>21.5</v>
      </c>
      <c r="G109" s="12" t="n">
        <f aca="false">3*F109</f>
        <v>64.5</v>
      </c>
      <c r="H109" s="19" t="n">
        <v>1982.5</v>
      </c>
      <c r="I109" s="19" t="n">
        <v>1996.5</v>
      </c>
      <c r="J109" s="12" t="n">
        <f aca="false">I109-H109</f>
        <v>14</v>
      </c>
      <c r="K109" s="12" t="s">
        <v>52</v>
      </c>
      <c r="L109" s="12" t="s">
        <v>36</v>
      </c>
      <c r="M109" s="18" t="n">
        <v>0</v>
      </c>
      <c r="N109" s="18" t="n">
        <v>0</v>
      </c>
      <c r="O109" s="15" t="s">
        <v>43</v>
      </c>
      <c r="P109" s="15" t="s">
        <v>61</v>
      </c>
      <c r="Q109" s="17" t="s">
        <v>39</v>
      </c>
    </row>
    <row r="110" s="9" customFormat="true" ht="15" hidden="false" customHeight="false" outlineLevel="0" collapsed="false">
      <c r="A110" s="12" t="s">
        <v>160</v>
      </c>
      <c r="B110" s="13" t="s">
        <v>161</v>
      </c>
      <c r="C110" s="12" t="s">
        <v>47</v>
      </c>
      <c r="D110" s="12" t="n">
        <v>31006</v>
      </c>
      <c r="E110" s="12" t="s">
        <v>162</v>
      </c>
      <c r="F110" s="12" t="n">
        <v>25.7</v>
      </c>
      <c r="G110" s="12" t="n">
        <f aca="false">3*F110</f>
        <v>77.1</v>
      </c>
      <c r="H110" s="12" t="n">
        <v>1960</v>
      </c>
      <c r="I110" s="12" t="n">
        <v>2004</v>
      </c>
      <c r="J110" s="12" t="n">
        <f aca="false">I110-H110</f>
        <v>44</v>
      </c>
      <c r="K110" s="12" t="s">
        <v>52</v>
      </c>
      <c r="L110" s="12" t="s">
        <v>36</v>
      </c>
      <c r="M110" s="14" t="n">
        <v>1</v>
      </c>
      <c r="N110" s="14" t="n">
        <v>1</v>
      </c>
      <c r="O110" s="15" t="s">
        <v>43</v>
      </c>
      <c r="P110" s="15" t="s">
        <v>49</v>
      </c>
      <c r="Q110" s="17" t="b">
        <f aca="false">TRUE()</f>
        <v>1</v>
      </c>
    </row>
    <row r="111" s="9" customFormat="true" ht="15" hidden="false" customHeight="false" outlineLevel="0" collapsed="false">
      <c r="A111" s="12" t="s">
        <v>160</v>
      </c>
      <c r="B111" s="13" t="s">
        <v>161</v>
      </c>
      <c r="C111" s="12" t="s">
        <v>47</v>
      </c>
      <c r="D111" s="12" t="n">
        <v>31007</v>
      </c>
      <c r="E111" s="12" t="s">
        <v>163</v>
      </c>
      <c r="F111" s="12" t="n">
        <v>25.7</v>
      </c>
      <c r="G111" s="12" t="n">
        <f aca="false">3*F111</f>
        <v>77.1</v>
      </c>
      <c r="H111" s="12" t="n">
        <v>1974</v>
      </c>
      <c r="I111" s="12" t="n">
        <v>2007</v>
      </c>
      <c r="J111" s="12" t="n">
        <f aca="false">I111-H111</f>
        <v>33</v>
      </c>
      <c r="K111" s="12" t="s">
        <v>52</v>
      </c>
      <c r="L111" s="12" t="s">
        <v>36</v>
      </c>
      <c r="M111" s="14" t="n">
        <v>1</v>
      </c>
      <c r="N111" s="14" t="n">
        <v>1</v>
      </c>
      <c r="O111" s="15" t="s">
        <v>43</v>
      </c>
      <c r="P111" s="15" t="s">
        <v>49</v>
      </c>
      <c r="Q111" s="17" t="b">
        <f aca="false">TRUE()</f>
        <v>1</v>
      </c>
    </row>
    <row r="112" s="9" customFormat="true" ht="15" hidden="false" customHeight="false" outlineLevel="0" collapsed="false">
      <c r="A112" s="12" t="s">
        <v>160</v>
      </c>
      <c r="B112" s="13" t="s">
        <v>161</v>
      </c>
      <c r="C112" s="12" t="s">
        <v>47</v>
      </c>
      <c r="D112" s="12" t="n">
        <v>60000</v>
      </c>
      <c r="E112" s="12" t="s">
        <v>59</v>
      </c>
      <c r="F112" s="12" t="n">
        <v>25.7</v>
      </c>
      <c r="G112" s="12" t="n">
        <f aca="false">3*F112</f>
        <v>77.1</v>
      </c>
      <c r="H112" s="12" t="n">
        <v>1953</v>
      </c>
      <c r="I112" s="12" t="n">
        <v>2001</v>
      </c>
      <c r="J112" s="12" t="n">
        <f aca="false">I112-H112</f>
        <v>48</v>
      </c>
      <c r="K112" s="12" t="s">
        <v>52</v>
      </c>
      <c r="L112" s="12" t="s">
        <v>36</v>
      </c>
      <c r="M112" s="14" t="n">
        <v>1</v>
      </c>
      <c r="N112" s="14" t="n">
        <v>1</v>
      </c>
      <c r="O112" s="15" t="s">
        <v>43</v>
      </c>
      <c r="P112" s="15" t="s">
        <v>49</v>
      </c>
      <c r="Q112" s="17" t="b">
        <f aca="false">TRUE()</f>
        <v>1</v>
      </c>
    </row>
    <row r="113" s="9" customFormat="true" ht="15" hidden="false" customHeight="false" outlineLevel="0" collapsed="false">
      <c r="A113" s="12" t="s">
        <v>164</v>
      </c>
      <c r="B113" s="13" t="s">
        <v>165</v>
      </c>
      <c r="C113" s="12" t="s">
        <v>47</v>
      </c>
      <c r="D113" s="12" t="n">
        <v>21000</v>
      </c>
      <c r="E113" s="12" t="s">
        <v>166</v>
      </c>
      <c r="F113" s="12" t="n">
        <v>22.1</v>
      </c>
      <c r="G113" s="12" t="n">
        <f aca="false">3*F113</f>
        <v>66.3</v>
      </c>
      <c r="H113" s="12" t="n">
        <v>1985</v>
      </c>
      <c r="I113" s="12" t="n">
        <v>1998</v>
      </c>
      <c r="J113" s="12" t="n">
        <f aca="false">I113-H113</f>
        <v>13</v>
      </c>
      <c r="K113" s="12" t="s">
        <v>52</v>
      </c>
      <c r="L113" s="12" t="s">
        <v>36</v>
      </c>
      <c r="M113" s="14" t="n">
        <v>1</v>
      </c>
      <c r="N113" s="14" t="n">
        <v>1</v>
      </c>
      <c r="O113" s="15" t="s">
        <v>37</v>
      </c>
      <c r="P113" s="15" t="s">
        <v>61</v>
      </c>
      <c r="Q113" s="17" t="s">
        <v>39</v>
      </c>
    </row>
    <row r="114" s="9" customFormat="true" ht="15" hidden="false" customHeight="false" outlineLevel="0" collapsed="false">
      <c r="A114" s="12" t="s">
        <v>167</v>
      </c>
      <c r="B114" s="20" t="s">
        <v>168</v>
      </c>
      <c r="C114" s="12" t="s">
        <v>47</v>
      </c>
      <c r="D114" s="0" t="n">
        <v>60016</v>
      </c>
      <c r="E114" s="0" t="s">
        <v>65</v>
      </c>
      <c r="F114" s="12" t="n">
        <v>22.1</v>
      </c>
      <c r="G114" s="12" t="n">
        <f aca="false">3*F114</f>
        <v>66.3</v>
      </c>
      <c r="H114" s="0" t="n">
        <v>1982.5</v>
      </c>
      <c r="I114" s="0" t="n">
        <v>1997.5</v>
      </c>
      <c r="J114" s="12" t="n">
        <f aca="false">I114-H114</f>
        <v>15</v>
      </c>
      <c r="K114" s="12" t="s">
        <v>52</v>
      </c>
      <c r="L114" s="12" t="s">
        <v>36</v>
      </c>
      <c r="M114" s="18" t="n">
        <v>0</v>
      </c>
      <c r="N114" s="18" t="n">
        <v>1</v>
      </c>
      <c r="O114" s="15" t="s">
        <v>37</v>
      </c>
      <c r="P114" s="15" t="s">
        <v>61</v>
      </c>
      <c r="Q114" s="17" t="s">
        <v>39</v>
      </c>
    </row>
    <row r="115" s="9" customFormat="true" ht="15" hidden="false" customHeight="false" outlineLevel="0" collapsed="false">
      <c r="A115" s="12" t="s">
        <v>167</v>
      </c>
      <c r="B115" s="20" t="s">
        <v>168</v>
      </c>
      <c r="C115" s="12" t="s">
        <v>47</v>
      </c>
      <c r="D115" s="0" t="n">
        <v>60017</v>
      </c>
      <c r="E115" s="0" t="s">
        <v>66</v>
      </c>
      <c r="F115" s="12" t="n">
        <v>22.1</v>
      </c>
      <c r="G115" s="12" t="n">
        <f aca="false">3*F115</f>
        <v>66.3</v>
      </c>
      <c r="H115" s="0" t="n">
        <v>1981.5</v>
      </c>
      <c r="I115" s="0" t="n">
        <v>1997.5</v>
      </c>
      <c r="J115" s="12" t="n">
        <f aca="false">I115-H115</f>
        <v>16</v>
      </c>
      <c r="K115" s="12" t="s">
        <v>52</v>
      </c>
      <c r="L115" s="12" t="s">
        <v>36</v>
      </c>
      <c r="M115" s="18" t="n">
        <v>0</v>
      </c>
      <c r="N115" s="18" t="n">
        <v>1</v>
      </c>
      <c r="O115" s="15" t="s">
        <v>37</v>
      </c>
      <c r="P115" s="15" t="s">
        <v>61</v>
      </c>
      <c r="Q115" s="17" t="s">
        <v>39</v>
      </c>
    </row>
    <row r="116" s="9" customFormat="true" ht="15" hidden="false" customHeight="false" outlineLevel="0" collapsed="false">
      <c r="A116" s="12" t="s">
        <v>167</v>
      </c>
      <c r="B116" s="20" t="s">
        <v>168</v>
      </c>
      <c r="C116" s="12" t="s">
        <v>47</v>
      </c>
      <c r="D116" s="19" t="n">
        <v>60018</v>
      </c>
      <c r="E116" s="19" t="s">
        <v>67</v>
      </c>
      <c r="F116" s="12" t="n">
        <v>22.1</v>
      </c>
      <c r="G116" s="12" t="n">
        <f aca="false">3*F116</f>
        <v>66.3</v>
      </c>
      <c r="H116" s="19" t="n">
        <v>1979.5</v>
      </c>
      <c r="I116" s="19" t="n">
        <v>1993.5</v>
      </c>
      <c r="J116" s="12" t="n">
        <f aca="false">I116-H116</f>
        <v>14</v>
      </c>
      <c r="K116" s="12" t="s">
        <v>52</v>
      </c>
      <c r="L116" s="12" t="s">
        <v>36</v>
      </c>
      <c r="M116" s="18" t="n">
        <v>0</v>
      </c>
      <c r="N116" s="18" t="n">
        <v>1</v>
      </c>
      <c r="O116" s="15" t="s">
        <v>37</v>
      </c>
      <c r="P116" s="15" t="s">
        <v>61</v>
      </c>
      <c r="Q116" s="17" t="s">
        <v>39</v>
      </c>
    </row>
    <row r="117" s="9" customFormat="true" ht="15" hidden="false" customHeight="false" outlineLevel="0" collapsed="false">
      <c r="A117" s="12" t="s">
        <v>167</v>
      </c>
      <c r="B117" s="20" t="s">
        <v>168</v>
      </c>
      <c r="C117" s="12" t="s">
        <v>47</v>
      </c>
      <c r="D117" s="0" t="n">
        <v>60019</v>
      </c>
      <c r="E117" s="0" t="s">
        <v>89</v>
      </c>
      <c r="F117" s="12" t="n">
        <v>22.1</v>
      </c>
      <c r="G117" s="12" t="n">
        <f aca="false">3*F117</f>
        <v>66.3</v>
      </c>
      <c r="H117" s="0" t="n">
        <v>1978.5</v>
      </c>
      <c r="I117" s="0" t="n">
        <v>2003.5</v>
      </c>
      <c r="J117" s="12" t="n">
        <f aca="false">I117-H117</f>
        <v>25</v>
      </c>
      <c r="K117" s="12" t="s">
        <v>52</v>
      </c>
      <c r="L117" s="12" t="s">
        <v>36</v>
      </c>
      <c r="M117" s="18" t="n">
        <v>0</v>
      </c>
      <c r="N117" s="18" t="n">
        <v>1</v>
      </c>
      <c r="O117" s="15" t="s">
        <v>37</v>
      </c>
      <c r="P117" s="15" t="s">
        <v>61</v>
      </c>
      <c r="Q117" s="17" t="s">
        <v>39</v>
      </c>
    </row>
    <row r="118" s="9" customFormat="true" ht="15" hidden="false" customHeight="false" outlineLevel="0" collapsed="false">
      <c r="A118" s="12" t="s">
        <v>167</v>
      </c>
      <c r="B118" s="20" t="s">
        <v>168</v>
      </c>
      <c r="C118" s="12" t="s">
        <v>47</v>
      </c>
      <c r="D118" s="0" t="n">
        <v>60020</v>
      </c>
      <c r="E118" s="0" t="s">
        <v>69</v>
      </c>
      <c r="F118" s="12" t="n">
        <v>22.1</v>
      </c>
      <c r="G118" s="12" t="n">
        <f aca="false">3*F118</f>
        <v>66.3</v>
      </c>
      <c r="H118" s="0" t="n">
        <v>1980.5</v>
      </c>
      <c r="I118" s="0" t="n">
        <v>2004.5</v>
      </c>
      <c r="J118" s="12" t="n">
        <f aca="false">I118-H118</f>
        <v>24</v>
      </c>
      <c r="K118" s="12" t="s">
        <v>52</v>
      </c>
      <c r="L118" s="12" t="s">
        <v>36</v>
      </c>
      <c r="M118" s="18" t="n">
        <v>0</v>
      </c>
      <c r="N118" s="18" t="n">
        <v>1</v>
      </c>
      <c r="O118" s="15" t="s">
        <v>37</v>
      </c>
      <c r="P118" s="15" t="s">
        <v>61</v>
      </c>
      <c r="Q118" s="17" t="s">
        <v>39</v>
      </c>
    </row>
    <row r="119" s="9" customFormat="true" ht="15" hidden="false" customHeight="false" outlineLevel="0" collapsed="false">
      <c r="A119" s="12" t="s">
        <v>167</v>
      </c>
      <c r="B119" s="20" t="s">
        <v>168</v>
      </c>
      <c r="C119" s="12" t="s">
        <v>47</v>
      </c>
      <c r="D119" s="0" t="n">
        <v>60021</v>
      </c>
      <c r="E119" s="0" t="s">
        <v>68</v>
      </c>
      <c r="F119" s="12" t="n">
        <v>22.1</v>
      </c>
      <c r="G119" s="12" t="n">
        <f aca="false">3*F119</f>
        <v>66.3</v>
      </c>
      <c r="H119" s="0" t="n">
        <v>1983.5</v>
      </c>
      <c r="I119" s="0" t="n">
        <v>1998.5</v>
      </c>
      <c r="J119" s="12" t="n">
        <f aca="false">I119-H119</f>
        <v>15</v>
      </c>
      <c r="K119" s="12" t="s">
        <v>52</v>
      </c>
      <c r="L119" s="12" t="s">
        <v>36</v>
      </c>
      <c r="M119" s="18" t="n">
        <v>0</v>
      </c>
      <c r="N119" s="18" t="n">
        <v>1</v>
      </c>
      <c r="O119" s="15" t="s">
        <v>37</v>
      </c>
      <c r="P119" s="15" t="s">
        <v>61</v>
      </c>
      <c r="Q119" s="17" t="s">
        <v>39</v>
      </c>
    </row>
    <row r="120" s="9" customFormat="true" ht="15" hidden="false" customHeight="false" outlineLevel="0" collapsed="false">
      <c r="A120" s="12" t="s">
        <v>167</v>
      </c>
      <c r="B120" s="20" t="s">
        <v>168</v>
      </c>
      <c r="C120" s="12" t="s">
        <v>47</v>
      </c>
      <c r="D120" s="0" t="n">
        <v>60022</v>
      </c>
      <c r="E120" s="0" t="s">
        <v>169</v>
      </c>
      <c r="F120" s="12" t="n">
        <v>22.1</v>
      </c>
      <c r="G120" s="12" t="n">
        <f aca="false">3*F120</f>
        <v>66.3</v>
      </c>
      <c r="H120" s="0" t="n">
        <v>1980.5</v>
      </c>
      <c r="I120" s="0" t="n">
        <v>1997.5</v>
      </c>
      <c r="J120" s="12" t="n">
        <f aca="false">I120-H120</f>
        <v>17</v>
      </c>
      <c r="K120" s="12" t="s">
        <v>52</v>
      </c>
      <c r="L120" s="9" t="s">
        <v>36</v>
      </c>
      <c r="M120" s="14" t="n">
        <v>1</v>
      </c>
      <c r="N120" s="14" t="n">
        <v>0</v>
      </c>
      <c r="O120" s="15" t="s">
        <v>37</v>
      </c>
      <c r="P120" s="15" t="s">
        <v>61</v>
      </c>
      <c r="Q120" s="17" t="s">
        <v>39</v>
      </c>
    </row>
    <row r="121" s="9" customFormat="true" ht="15" hidden="false" customHeight="false" outlineLevel="0" collapsed="false">
      <c r="A121" s="9" t="s">
        <v>170</v>
      </c>
      <c r="B121" s="16" t="s">
        <v>171</v>
      </c>
      <c r="C121" s="9" t="s">
        <v>47</v>
      </c>
      <c r="D121" s="9" t="n">
        <v>22115</v>
      </c>
      <c r="E121" s="9" t="s">
        <v>172</v>
      </c>
      <c r="F121" s="9" t="n">
        <v>21.9</v>
      </c>
      <c r="G121" s="12" t="n">
        <f aca="false">3*F121</f>
        <v>65.7</v>
      </c>
      <c r="H121" s="9" t="n">
        <v>1977</v>
      </c>
      <c r="I121" s="9" t="n">
        <v>2001</v>
      </c>
      <c r="J121" s="12" t="n">
        <f aca="false">I121-H121</f>
        <v>24</v>
      </c>
      <c r="K121" s="12" t="s">
        <v>52</v>
      </c>
      <c r="L121" s="9" t="s">
        <v>36</v>
      </c>
      <c r="M121" s="14" t="n">
        <v>1</v>
      </c>
      <c r="N121" s="14" t="n">
        <v>1</v>
      </c>
      <c r="O121" s="15" t="s">
        <v>37</v>
      </c>
      <c r="P121" s="15" t="s">
        <v>49</v>
      </c>
      <c r="Q121" s="17" t="b">
        <f aca="false">FALSE()</f>
        <v>0</v>
      </c>
    </row>
    <row r="122" s="9" customFormat="true" ht="15" hidden="false" customHeight="false" outlineLevel="0" collapsed="false">
      <c r="A122" s="9" t="s">
        <v>170</v>
      </c>
      <c r="B122" s="16" t="s">
        <v>171</v>
      </c>
      <c r="C122" s="9" t="s">
        <v>47</v>
      </c>
      <c r="D122" s="9" t="n">
        <v>22201</v>
      </c>
      <c r="E122" s="9" t="s">
        <v>173</v>
      </c>
      <c r="F122" s="9" t="n">
        <v>21.9</v>
      </c>
      <c r="G122" s="12" t="n">
        <f aca="false">3*F122</f>
        <v>65.7</v>
      </c>
      <c r="H122" s="9" t="n">
        <v>1977</v>
      </c>
      <c r="I122" s="9" t="n">
        <v>2001</v>
      </c>
      <c r="J122" s="12" t="n">
        <f aca="false">I122-H122</f>
        <v>24</v>
      </c>
      <c r="K122" s="12" t="s">
        <v>52</v>
      </c>
      <c r="L122" s="12" t="s">
        <v>82</v>
      </c>
      <c r="M122" s="14" t="n">
        <v>1</v>
      </c>
      <c r="N122" s="14" t="n">
        <v>1</v>
      </c>
      <c r="O122" s="15" t="s">
        <v>37</v>
      </c>
      <c r="P122" s="15" t="s">
        <v>49</v>
      </c>
      <c r="Q122" s="17" t="b">
        <f aca="false">FALSE()</f>
        <v>0</v>
      </c>
    </row>
    <row r="123" s="9" customFormat="true" ht="15" hidden="false" customHeight="false" outlineLevel="0" collapsed="false">
      <c r="A123" s="12" t="s">
        <v>174</v>
      </c>
      <c r="B123" s="13" t="s">
        <v>175</v>
      </c>
      <c r="C123" s="12" t="s">
        <v>33</v>
      </c>
      <c r="D123" s="12" t="n">
        <v>70007</v>
      </c>
      <c r="E123" s="12" t="s">
        <v>176</v>
      </c>
      <c r="F123" s="12" t="n">
        <v>10</v>
      </c>
      <c r="G123" s="12" t="n">
        <f aca="false">3*F123</f>
        <v>30</v>
      </c>
      <c r="H123" s="12" t="n">
        <v>1996</v>
      </c>
      <c r="I123" s="12" t="n">
        <v>2007.5</v>
      </c>
      <c r="J123" s="12" t="n">
        <f aca="false">I123-H123</f>
        <v>11.5</v>
      </c>
      <c r="K123" s="12" t="s">
        <v>52</v>
      </c>
      <c r="L123" s="12" t="s">
        <v>82</v>
      </c>
      <c r="M123" s="14" t="n">
        <v>1</v>
      </c>
      <c r="N123" s="14" t="n">
        <v>0</v>
      </c>
      <c r="O123" s="15" t="s">
        <v>37</v>
      </c>
      <c r="P123" s="15" t="s">
        <v>38</v>
      </c>
      <c r="Q123" s="17" t="s">
        <v>39</v>
      </c>
    </row>
    <row r="124" s="9" customFormat="true" ht="15" hidden="false" customHeight="false" outlineLevel="0" collapsed="false">
      <c r="A124" s="12" t="s">
        <v>174</v>
      </c>
      <c r="B124" s="13" t="s">
        <v>175</v>
      </c>
      <c r="C124" s="12" t="s">
        <v>33</v>
      </c>
      <c r="D124" s="12" t="n">
        <v>70008</v>
      </c>
      <c r="E124" s="12" t="s">
        <v>177</v>
      </c>
      <c r="F124" s="12" t="n">
        <v>10</v>
      </c>
      <c r="G124" s="12" t="n">
        <f aca="false">3*F124</f>
        <v>30</v>
      </c>
      <c r="H124" s="12" t="n">
        <v>1943</v>
      </c>
      <c r="I124" s="12" t="n">
        <v>1995.5</v>
      </c>
      <c r="J124" s="12" t="n">
        <f aca="false">I124-H124</f>
        <v>52.5</v>
      </c>
      <c r="K124" s="12" t="s">
        <v>35</v>
      </c>
      <c r="L124" s="12" t="s">
        <v>36</v>
      </c>
      <c r="M124" s="14" t="n">
        <v>0</v>
      </c>
      <c r="N124" s="14" t="n">
        <v>1</v>
      </c>
      <c r="O124" s="15" t="s">
        <v>37</v>
      </c>
      <c r="P124" s="15" t="s">
        <v>38</v>
      </c>
      <c r="Q124" s="17" t="s">
        <v>39</v>
      </c>
    </row>
    <row r="125" s="9" customFormat="true" ht="15" hidden="false" customHeight="false" outlineLevel="0" collapsed="false">
      <c r="A125" s="14" t="s">
        <v>178</v>
      </c>
      <c r="B125" s="13" t="s">
        <v>179</v>
      </c>
      <c r="C125" s="12" t="s">
        <v>47</v>
      </c>
      <c r="D125" s="12" t="n">
        <v>22000</v>
      </c>
      <c r="E125" s="12" t="s">
        <v>138</v>
      </c>
      <c r="F125" s="12" t="n">
        <v>35.7</v>
      </c>
      <c r="G125" s="12" t="n">
        <f aca="false">3*F125</f>
        <v>107.1</v>
      </c>
      <c r="H125" s="12" t="n">
        <v>1630</v>
      </c>
      <c r="I125" s="12" t="n">
        <v>2003</v>
      </c>
      <c r="J125" s="12" t="n">
        <f aca="false">I125-H125</f>
        <v>373</v>
      </c>
      <c r="K125" s="12" t="s">
        <v>35</v>
      </c>
      <c r="L125" s="9" t="s">
        <v>36</v>
      </c>
      <c r="M125" s="14" t="n">
        <v>1</v>
      </c>
      <c r="N125" s="14" t="n">
        <v>1</v>
      </c>
      <c r="O125" s="15" t="s">
        <v>43</v>
      </c>
      <c r="P125" s="15" t="s">
        <v>61</v>
      </c>
      <c r="Q125" s="17" t="s">
        <v>39</v>
      </c>
    </row>
    <row r="126" s="9" customFormat="true" ht="15" hidden="false" customHeight="false" outlineLevel="0" collapsed="false">
      <c r="A126" s="9" t="s">
        <v>180</v>
      </c>
      <c r="B126" s="13" t="s">
        <v>181</v>
      </c>
      <c r="C126" s="9" t="s">
        <v>33</v>
      </c>
      <c r="D126" s="9" t="n">
        <v>10000</v>
      </c>
      <c r="E126" s="9" t="s">
        <v>182</v>
      </c>
      <c r="F126" s="9" t="n">
        <v>5.6</v>
      </c>
      <c r="G126" s="12" t="n">
        <f aca="false">3*F126</f>
        <v>16.8</v>
      </c>
      <c r="H126" s="9" t="n">
        <v>1890</v>
      </c>
      <c r="I126" s="9" t="n">
        <v>1991</v>
      </c>
      <c r="J126" s="12" t="n">
        <f aca="false">I126-H126</f>
        <v>101</v>
      </c>
      <c r="K126" s="12" t="s">
        <v>35</v>
      </c>
      <c r="L126" s="12" t="s">
        <v>82</v>
      </c>
      <c r="M126" s="14" t="n">
        <v>0</v>
      </c>
      <c r="N126" s="14" t="n">
        <v>0</v>
      </c>
      <c r="O126" s="15" t="s">
        <v>37</v>
      </c>
      <c r="P126" s="15" t="s">
        <v>44</v>
      </c>
      <c r="Q126" s="17" t="s">
        <v>39</v>
      </c>
    </row>
    <row r="127" s="9" customFormat="true" ht="15" hidden="false" customHeight="false" outlineLevel="0" collapsed="false">
      <c r="A127" s="12" t="s">
        <v>180</v>
      </c>
      <c r="B127" s="13" t="s">
        <v>181</v>
      </c>
      <c r="C127" s="12" t="s">
        <v>33</v>
      </c>
      <c r="D127" s="12" t="n">
        <v>31009</v>
      </c>
      <c r="E127" s="12" t="s">
        <v>183</v>
      </c>
      <c r="F127" s="12" t="n">
        <v>5.6</v>
      </c>
      <c r="G127" s="12" t="n">
        <f aca="false">3*F127</f>
        <v>16.8</v>
      </c>
      <c r="H127" s="12" t="n">
        <v>1958</v>
      </c>
      <c r="I127" s="12" t="n">
        <v>2001</v>
      </c>
      <c r="J127" s="12" t="n">
        <f aca="false">I127-H127</f>
        <v>43</v>
      </c>
      <c r="K127" s="12" t="s">
        <v>35</v>
      </c>
      <c r="L127" s="12" t="s">
        <v>82</v>
      </c>
      <c r="M127" s="14" t="n">
        <v>0</v>
      </c>
      <c r="N127" s="14" t="n">
        <v>1</v>
      </c>
      <c r="O127" s="15" t="s">
        <v>37</v>
      </c>
      <c r="P127" s="15" t="s">
        <v>44</v>
      </c>
      <c r="Q127" s="17" t="s">
        <v>39</v>
      </c>
    </row>
    <row r="128" s="9" customFormat="true" ht="15" hidden="false" customHeight="false" outlineLevel="0" collapsed="false">
      <c r="A128" s="12" t="s">
        <v>180</v>
      </c>
      <c r="B128" s="13" t="s">
        <v>181</v>
      </c>
      <c r="C128" s="12" t="s">
        <v>33</v>
      </c>
      <c r="D128" s="12" t="n">
        <v>31010</v>
      </c>
      <c r="E128" s="12" t="s">
        <v>184</v>
      </c>
      <c r="F128" s="12" t="n">
        <v>5.6</v>
      </c>
      <c r="G128" s="12" t="n">
        <f aca="false">3*F128</f>
        <v>16.8</v>
      </c>
      <c r="H128" s="12" t="n">
        <v>1958</v>
      </c>
      <c r="I128" s="12" t="n">
        <v>2001</v>
      </c>
      <c r="J128" s="12" t="n">
        <f aca="false">I128-H128</f>
        <v>43</v>
      </c>
      <c r="K128" s="12" t="s">
        <v>35</v>
      </c>
      <c r="L128" s="12" t="s">
        <v>82</v>
      </c>
      <c r="M128" s="14" t="n">
        <v>0</v>
      </c>
      <c r="N128" s="14" t="n">
        <v>1</v>
      </c>
      <c r="O128" s="15" t="s">
        <v>37</v>
      </c>
      <c r="P128" s="15" t="s">
        <v>44</v>
      </c>
      <c r="Q128" s="17" t="s">
        <v>39</v>
      </c>
    </row>
    <row r="129" s="9" customFormat="true" ht="15" hidden="false" customHeight="false" outlineLevel="0" collapsed="false">
      <c r="A129" s="12" t="s">
        <v>180</v>
      </c>
      <c r="B129" s="13" t="s">
        <v>181</v>
      </c>
      <c r="C129" s="12" t="s">
        <v>33</v>
      </c>
      <c r="D129" s="12" t="n">
        <v>31011</v>
      </c>
      <c r="E129" s="12" t="s">
        <v>185</v>
      </c>
      <c r="F129" s="12" t="n">
        <v>5.6</v>
      </c>
      <c r="G129" s="12" t="n">
        <f aca="false">3*F129</f>
        <v>16.8</v>
      </c>
      <c r="H129" s="12" t="n">
        <v>1958</v>
      </c>
      <c r="I129" s="12" t="n">
        <v>1996</v>
      </c>
      <c r="J129" s="12" t="n">
        <f aca="false">I129-H129</f>
        <v>38</v>
      </c>
      <c r="K129" s="12" t="s">
        <v>35</v>
      </c>
      <c r="L129" s="12" t="s">
        <v>82</v>
      </c>
      <c r="M129" s="14" t="n">
        <v>1</v>
      </c>
      <c r="N129" s="14" t="n">
        <v>0</v>
      </c>
      <c r="O129" s="15" t="s">
        <v>37</v>
      </c>
      <c r="P129" s="15" t="s">
        <v>44</v>
      </c>
      <c r="Q129" s="17" t="s">
        <v>39</v>
      </c>
    </row>
    <row r="130" s="9" customFormat="true" ht="15" hidden="false" customHeight="false" outlineLevel="0" collapsed="false">
      <c r="A130" s="12" t="s">
        <v>180</v>
      </c>
      <c r="B130" s="13" t="s">
        <v>181</v>
      </c>
      <c r="C130" s="12" t="s">
        <v>33</v>
      </c>
      <c r="D130" s="12" t="n">
        <v>31015</v>
      </c>
      <c r="E130" s="12" t="s">
        <v>186</v>
      </c>
      <c r="F130" s="12" t="n">
        <v>5.6</v>
      </c>
      <c r="G130" s="12" t="n">
        <f aca="false">3*F130</f>
        <v>16.8</v>
      </c>
      <c r="H130" s="0" t="n">
        <v>1965</v>
      </c>
      <c r="I130" s="0" t="n">
        <v>1991</v>
      </c>
      <c r="J130" s="12" t="n">
        <f aca="false">I130-H130</f>
        <v>26</v>
      </c>
      <c r="K130" s="12" t="s">
        <v>35</v>
      </c>
      <c r="L130" s="9" t="s">
        <v>36</v>
      </c>
      <c r="M130" s="14" t="n">
        <v>1</v>
      </c>
      <c r="N130" s="14" t="n">
        <v>0</v>
      </c>
      <c r="O130" s="15" t="s">
        <v>37</v>
      </c>
      <c r="P130" s="15" t="s">
        <v>44</v>
      </c>
      <c r="Q130" s="17" t="s">
        <v>39</v>
      </c>
    </row>
    <row r="131" s="9" customFormat="true" ht="15" hidden="false" customHeight="false" outlineLevel="0" collapsed="false">
      <c r="A131" s="9" t="s">
        <v>187</v>
      </c>
      <c r="B131" s="13" t="s">
        <v>188</v>
      </c>
      <c r="C131" s="9" t="s">
        <v>33</v>
      </c>
      <c r="D131" s="9" t="n">
        <v>10000</v>
      </c>
      <c r="E131" s="9" t="s">
        <v>48</v>
      </c>
      <c r="F131" s="9" t="n">
        <v>15</v>
      </c>
      <c r="G131" s="12" t="n">
        <f aca="false">3*F131</f>
        <v>45</v>
      </c>
      <c r="H131" s="9" t="n">
        <v>1786</v>
      </c>
      <c r="I131" s="9" t="n">
        <v>2001</v>
      </c>
      <c r="J131" s="12" t="n">
        <f aca="false">I131-H131</f>
        <v>215</v>
      </c>
      <c r="K131" s="12" t="s">
        <v>35</v>
      </c>
      <c r="L131" s="12" t="s">
        <v>82</v>
      </c>
      <c r="M131" s="14" t="n">
        <v>0</v>
      </c>
      <c r="N131" s="14" t="n">
        <v>0</v>
      </c>
      <c r="O131" s="15" t="s">
        <v>60</v>
      </c>
      <c r="P131" s="15" t="s">
        <v>38</v>
      </c>
      <c r="Q131" s="17" t="s">
        <v>39</v>
      </c>
    </row>
    <row r="132" s="9" customFormat="true" ht="15" hidden="false" customHeight="false" outlineLevel="0" collapsed="false">
      <c r="A132" s="12" t="s">
        <v>187</v>
      </c>
      <c r="B132" s="13" t="s">
        <v>188</v>
      </c>
      <c r="C132" s="12" t="s">
        <v>33</v>
      </c>
      <c r="D132" s="12" t="n">
        <v>17500</v>
      </c>
      <c r="E132" s="12" t="s">
        <v>189</v>
      </c>
      <c r="F132" s="12" t="n">
        <v>15</v>
      </c>
      <c r="G132" s="12" t="n">
        <f aca="false">3*F132</f>
        <v>45</v>
      </c>
      <c r="H132" s="12" t="n">
        <v>1992</v>
      </c>
      <c r="I132" s="12" t="n">
        <v>2006</v>
      </c>
      <c r="J132" s="12" t="n">
        <f aca="false">I132-H132</f>
        <v>14</v>
      </c>
      <c r="K132" s="12" t="s">
        <v>52</v>
      </c>
      <c r="L132" s="12" t="s">
        <v>36</v>
      </c>
      <c r="M132" s="14" t="n">
        <v>1</v>
      </c>
      <c r="N132" s="14" t="n">
        <v>0</v>
      </c>
      <c r="O132" s="15" t="s">
        <v>60</v>
      </c>
      <c r="P132" s="15" t="s">
        <v>38</v>
      </c>
      <c r="Q132" s="17" t="s">
        <v>39</v>
      </c>
    </row>
    <row r="133" s="9" customFormat="true" ht="15" hidden="false" customHeight="false" outlineLevel="0" collapsed="false">
      <c r="A133" s="12" t="s">
        <v>187</v>
      </c>
      <c r="B133" s="13" t="s">
        <v>188</v>
      </c>
      <c r="C133" s="12" t="s">
        <v>33</v>
      </c>
      <c r="D133" s="12" t="n">
        <v>31003</v>
      </c>
      <c r="E133" s="12" t="s">
        <v>190</v>
      </c>
      <c r="F133" s="12" t="n">
        <v>15</v>
      </c>
      <c r="G133" s="12" t="n">
        <f aca="false">3*F133</f>
        <v>45</v>
      </c>
      <c r="H133" s="12" t="n">
        <v>1742</v>
      </c>
      <c r="I133" s="12" t="n">
        <v>2006</v>
      </c>
      <c r="J133" s="12" t="n">
        <f aca="false">I133-H133</f>
        <v>264</v>
      </c>
      <c r="K133" s="12" t="s">
        <v>35</v>
      </c>
      <c r="L133" s="9" t="s">
        <v>36</v>
      </c>
      <c r="M133" s="14" t="n">
        <v>0</v>
      </c>
      <c r="N133" s="14" t="n">
        <v>1</v>
      </c>
      <c r="O133" s="15" t="s">
        <v>60</v>
      </c>
      <c r="P133" s="15" t="s">
        <v>38</v>
      </c>
      <c r="Q133" s="17" t="s">
        <v>39</v>
      </c>
    </row>
    <row r="134" s="9" customFormat="true" ht="15" hidden="false" customHeight="false" outlineLevel="0" collapsed="false">
      <c r="A134" s="9" t="s">
        <v>187</v>
      </c>
      <c r="B134" s="13" t="s">
        <v>188</v>
      </c>
      <c r="C134" s="9" t="s">
        <v>33</v>
      </c>
      <c r="D134" s="9" t="n">
        <v>31004</v>
      </c>
      <c r="E134" s="9" t="s">
        <v>191</v>
      </c>
      <c r="F134" s="9" t="n">
        <v>15</v>
      </c>
      <c r="G134" s="12" t="n">
        <f aca="false">3*F134</f>
        <v>45</v>
      </c>
      <c r="H134" s="9" t="n">
        <v>1979</v>
      </c>
      <c r="I134" s="9" t="n">
        <v>2005</v>
      </c>
      <c r="J134" s="12" t="n">
        <f aca="false">I134-H134</f>
        <v>26</v>
      </c>
      <c r="K134" s="12" t="s">
        <v>52</v>
      </c>
      <c r="L134" s="12" t="s">
        <v>36</v>
      </c>
      <c r="M134" s="14" t="n">
        <v>0</v>
      </c>
      <c r="N134" s="14" t="n">
        <v>1</v>
      </c>
      <c r="O134" s="15" t="s">
        <v>60</v>
      </c>
      <c r="P134" s="15" t="s">
        <v>38</v>
      </c>
      <c r="Q134" s="17" t="s">
        <v>39</v>
      </c>
    </row>
    <row r="135" s="9" customFormat="true" ht="15" hidden="false" customHeight="false" outlineLevel="0" collapsed="false">
      <c r="A135" s="14" t="s">
        <v>192</v>
      </c>
      <c r="B135" s="13" t="s">
        <v>193</v>
      </c>
      <c r="C135" s="12" t="s">
        <v>47</v>
      </c>
      <c r="D135" s="12" t="n">
        <v>17500</v>
      </c>
      <c r="E135" s="12" t="s">
        <v>194</v>
      </c>
      <c r="F135" s="12" t="n">
        <v>23.1</v>
      </c>
      <c r="G135" s="12" t="n">
        <f aca="false">3*F135</f>
        <v>69.3</v>
      </c>
      <c r="H135" s="12" t="n">
        <v>1959</v>
      </c>
      <c r="I135" s="12" t="n">
        <v>2006</v>
      </c>
      <c r="J135" s="12" t="n">
        <f aca="false">I135-H135</f>
        <v>47</v>
      </c>
      <c r="K135" s="12" t="s">
        <v>52</v>
      </c>
      <c r="L135" s="12" t="s">
        <v>36</v>
      </c>
      <c r="M135" s="14" t="n">
        <v>1</v>
      </c>
      <c r="N135" s="14" t="n">
        <v>0</v>
      </c>
      <c r="O135" s="15" t="s">
        <v>60</v>
      </c>
      <c r="P135" s="15" t="s">
        <v>49</v>
      </c>
      <c r="Q135" s="17" t="b">
        <f aca="false">TRUE()</f>
        <v>1</v>
      </c>
    </row>
    <row r="136" s="9" customFormat="true" ht="15" hidden="false" customHeight="false" outlineLevel="0" collapsed="false">
      <c r="A136" s="14" t="s">
        <v>192</v>
      </c>
      <c r="B136" s="13" t="s">
        <v>193</v>
      </c>
      <c r="C136" s="12" t="s">
        <v>47</v>
      </c>
      <c r="D136" s="12" t="n">
        <v>17501</v>
      </c>
      <c r="E136" s="12" t="s">
        <v>195</v>
      </c>
      <c r="F136" s="12" t="n">
        <v>23.1</v>
      </c>
      <c r="G136" s="12" t="n">
        <f aca="false">3*F136</f>
        <v>69.3</v>
      </c>
      <c r="H136" s="12" t="n">
        <v>1986</v>
      </c>
      <c r="I136" s="12" t="n">
        <v>2006</v>
      </c>
      <c r="J136" s="12" t="n">
        <f aca="false">I136-H136</f>
        <v>20</v>
      </c>
      <c r="K136" s="12" t="s">
        <v>52</v>
      </c>
      <c r="L136" s="9" t="s">
        <v>36</v>
      </c>
      <c r="M136" s="14" t="n">
        <v>1</v>
      </c>
      <c r="N136" s="14" t="n">
        <v>1</v>
      </c>
      <c r="O136" s="15" t="s">
        <v>43</v>
      </c>
      <c r="P136" s="15" t="s">
        <v>49</v>
      </c>
      <c r="Q136" s="17" t="b">
        <f aca="false">TRUE()</f>
        <v>1</v>
      </c>
    </row>
    <row r="137" s="9" customFormat="true" ht="15" hidden="false" customHeight="false" outlineLevel="0" collapsed="false">
      <c r="A137" s="14" t="s">
        <v>192</v>
      </c>
      <c r="B137" s="13" t="s">
        <v>193</v>
      </c>
      <c r="C137" s="9" t="s">
        <v>47</v>
      </c>
      <c r="D137" s="9" t="n">
        <v>31000</v>
      </c>
      <c r="E137" s="9" t="s">
        <v>196</v>
      </c>
      <c r="F137" s="9" t="n">
        <v>23.1</v>
      </c>
      <c r="G137" s="12" t="n">
        <f aca="false">3*F137</f>
        <v>69.3</v>
      </c>
      <c r="H137" s="9" t="n">
        <v>1979</v>
      </c>
      <c r="I137" s="9" t="n">
        <v>2006</v>
      </c>
      <c r="J137" s="12" t="n">
        <f aca="false">I137-H137</f>
        <v>27</v>
      </c>
      <c r="K137" s="12" t="s">
        <v>52</v>
      </c>
      <c r="L137" s="9" t="s">
        <v>36</v>
      </c>
      <c r="M137" s="14" t="n">
        <v>0</v>
      </c>
      <c r="N137" s="14" t="n">
        <v>1</v>
      </c>
      <c r="O137" s="15" t="s">
        <v>60</v>
      </c>
      <c r="P137" s="15" t="s">
        <v>49</v>
      </c>
      <c r="Q137" s="17" t="b">
        <f aca="false">TRUE()</f>
        <v>1</v>
      </c>
    </row>
    <row r="138" s="9" customFormat="true" ht="15" hidden="false" customHeight="false" outlineLevel="0" collapsed="false">
      <c r="A138" s="14" t="s">
        <v>192</v>
      </c>
      <c r="B138" s="13" t="s">
        <v>193</v>
      </c>
      <c r="C138" s="9" t="s">
        <v>47</v>
      </c>
      <c r="D138" s="9" t="n">
        <v>32400</v>
      </c>
      <c r="E138" s="9" t="s">
        <v>197</v>
      </c>
      <c r="F138" s="9" t="n">
        <v>23.1</v>
      </c>
      <c r="G138" s="12" t="n">
        <f aca="false">3*F138</f>
        <v>69.3</v>
      </c>
      <c r="H138" s="9" t="n">
        <v>1970</v>
      </c>
      <c r="I138" s="9" t="n">
        <v>2001</v>
      </c>
      <c r="J138" s="12" t="n">
        <f aca="false">I138-H138</f>
        <v>31</v>
      </c>
      <c r="K138" s="12" t="s">
        <v>52</v>
      </c>
      <c r="L138" s="9" t="s">
        <v>36</v>
      </c>
      <c r="M138" s="14" t="n">
        <v>1</v>
      </c>
      <c r="N138" s="14" t="n">
        <v>0</v>
      </c>
      <c r="O138" s="15" t="s">
        <v>60</v>
      </c>
      <c r="P138" s="15" t="s">
        <v>49</v>
      </c>
      <c r="Q138" s="17" t="b">
        <f aca="false">TRUE()</f>
        <v>1</v>
      </c>
    </row>
    <row r="139" s="9" customFormat="true" ht="15" hidden="false" customHeight="false" outlineLevel="0" collapsed="false">
      <c r="A139" s="14" t="s">
        <v>192</v>
      </c>
      <c r="B139" s="13" t="s">
        <v>193</v>
      </c>
      <c r="C139" s="9" t="s">
        <v>47</v>
      </c>
      <c r="D139" s="9" t="n">
        <v>52000</v>
      </c>
      <c r="E139" s="9" t="s">
        <v>198</v>
      </c>
      <c r="F139" s="9" t="n">
        <v>23.1</v>
      </c>
      <c r="G139" s="12" t="n">
        <f aca="false">3*F139</f>
        <v>69.3</v>
      </c>
      <c r="H139" s="9" t="n">
        <v>1986</v>
      </c>
      <c r="I139" s="9" t="n">
        <v>2006</v>
      </c>
      <c r="J139" s="12" t="n">
        <f aca="false">I139-H139</f>
        <v>20</v>
      </c>
      <c r="K139" s="12" t="s">
        <v>52</v>
      </c>
      <c r="L139" s="12" t="s">
        <v>36</v>
      </c>
      <c r="M139" s="14" t="n">
        <v>0</v>
      </c>
      <c r="N139" s="14" t="n">
        <v>1</v>
      </c>
      <c r="O139" s="15" t="s">
        <v>60</v>
      </c>
      <c r="P139" s="15" t="s">
        <v>49</v>
      </c>
      <c r="Q139" s="17" t="b">
        <f aca="false">TRUE()</f>
        <v>1</v>
      </c>
    </row>
    <row r="140" s="9" customFormat="true" ht="15" hidden="false" customHeight="false" outlineLevel="0" collapsed="false">
      <c r="A140" s="12" t="s">
        <v>199</v>
      </c>
      <c r="B140" s="13" t="s">
        <v>200</v>
      </c>
      <c r="C140" s="12" t="s">
        <v>93</v>
      </c>
      <c r="D140" s="12" t="n">
        <v>22113</v>
      </c>
      <c r="E140" s="12" t="s">
        <v>201</v>
      </c>
      <c r="F140" s="12" t="n">
        <v>15</v>
      </c>
      <c r="G140" s="12" t="n">
        <f aca="false">3*F140</f>
        <v>45</v>
      </c>
      <c r="H140" s="12" t="n">
        <v>1965</v>
      </c>
      <c r="I140" s="12" t="n">
        <v>1997</v>
      </c>
      <c r="J140" s="12" t="n">
        <f aca="false">I140-H140</f>
        <v>32</v>
      </c>
      <c r="K140" s="12" t="s">
        <v>52</v>
      </c>
      <c r="L140" s="12" t="s">
        <v>36</v>
      </c>
      <c r="M140" s="14" t="n">
        <v>1</v>
      </c>
      <c r="N140" s="14" t="n">
        <v>1</v>
      </c>
      <c r="O140" s="15" t="s">
        <v>43</v>
      </c>
      <c r="P140" s="15" t="s">
        <v>202</v>
      </c>
      <c r="Q140" s="17" t="s">
        <v>39</v>
      </c>
    </row>
    <row r="141" s="9" customFormat="true" ht="15" hidden="false" customHeight="false" outlineLevel="0" collapsed="false">
      <c r="A141" s="12" t="s">
        <v>199</v>
      </c>
      <c r="B141" s="13" t="s">
        <v>200</v>
      </c>
      <c r="C141" s="12" t="s">
        <v>93</v>
      </c>
      <c r="D141" s="12" t="n">
        <v>22114</v>
      </c>
      <c r="E141" s="12" t="s">
        <v>203</v>
      </c>
      <c r="F141" s="12" t="n">
        <v>15</v>
      </c>
      <c r="G141" s="12" t="n">
        <f aca="false">3*F141</f>
        <v>45</v>
      </c>
      <c r="H141" s="12" t="n">
        <v>1963</v>
      </c>
      <c r="I141" s="12" t="n">
        <v>1996</v>
      </c>
      <c r="J141" s="12" t="n">
        <f aca="false">I141-H141</f>
        <v>33</v>
      </c>
      <c r="K141" s="12" t="s">
        <v>52</v>
      </c>
      <c r="L141" s="12" t="s">
        <v>36</v>
      </c>
      <c r="M141" s="14" t="n">
        <v>1</v>
      </c>
      <c r="N141" s="14" t="n">
        <v>1</v>
      </c>
      <c r="O141" s="15" t="s">
        <v>43</v>
      </c>
      <c r="P141" s="15" t="s">
        <v>202</v>
      </c>
      <c r="Q141" s="17" t="s">
        <v>39</v>
      </c>
    </row>
    <row r="142" s="9" customFormat="true" ht="15" hidden="false" customHeight="false" outlineLevel="0" collapsed="false">
      <c r="A142" s="12" t="s">
        <v>199</v>
      </c>
      <c r="B142" s="13" t="s">
        <v>200</v>
      </c>
      <c r="C142" s="12" t="s">
        <v>93</v>
      </c>
      <c r="D142" s="12" t="n">
        <v>22115</v>
      </c>
      <c r="E142" s="12" t="s">
        <v>204</v>
      </c>
      <c r="F142" s="12" t="n">
        <v>15</v>
      </c>
      <c r="G142" s="12" t="n">
        <f aca="false">3*F142</f>
        <v>45</v>
      </c>
      <c r="H142" s="12" t="n">
        <v>1985</v>
      </c>
      <c r="I142" s="12" t="n">
        <v>1995</v>
      </c>
      <c r="J142" s="12" t="n">
        <f aca="false">I142-H142</f>
        <v>10</v>
      </c>
      <c r="K142" s="12" t="s">
        <v>52</v>
      </c>
      <c r="L142" s="9" t="s">
        <v>36</v>
      </c>
      <c r="M142" s="14" t="n">
        <v>0</v>
      </c>
      <c r="N142" s="14" t="n">
        <v>0</v>
      </c>
      <c r="O142" s="15" t="s">
        <v>43</v>
      </c>
      <c r="P142" s="15" t="s">
        <v>202</v>
      </c>
      <c r="Q142" s="17" t="s">
        <v>39</v>
      </c>
    </row>
    <row r="143" s="9" customFormat="true" ht="15" hidden="false" customHeight="false" outlineLevel="0" collapsed="false">
      <c r="A143" s="9" t="s">
        <v>205</v>
      </c>
      <c r="B143" s="13" t="s">
        <v>206</v>
      </c>
      <c r="C143" s="9" t="s">
        <v>33</v>
      </c>
      <c r="D143" s="9" t="n">
        <v>31100</v>
      </c>
      <c r="E143" s="9" t="s">
        <v>207</v>
      </c>
      <c r="F143" s="9" t="n">
        <v>15</v>
      </c>
      <c r="G143" s="12" t="n">
        <f aca="false">3*F143</f>
        <v>45</v>
      </c>
      <c r="H143" s="9" t="n">
        <v>1958</v>
      </c>
      <c r="I143" s="9" t="n">
        <v>2007</v>
      </c>
      <c r="J143" s="12" t="n">
        <f aca="false">I143-H143</f>
        <v>49</v>
      </c>
      <c r="K143" s="12" t="s">
        <v>35</v>
      </c>
      <c r="L143" s="9" t="s">
        <v>36</v>
      </c>
      <c r="M143" s="14" t="n">
        <v>0</v>
      </c>
      <c r="N143" s="14" t="n">
        <v>1</v>
      </c>
      <c r="O143" s="15" t="s">
        <v>37</v>
      </c>
      <c r="P143" s="15" t="s">
        <v>44</v>
      </c>
      <c r="Q143" s="17" t="s">
        <v>39</v>
      </c>
    </row>
    <row r="144" s="9" customFormat="true" ht="15" hidden="false" customHeight="false" outlineLevel="0" collapsed="false">
      <c r="A144" s="9" t="s">
        <v>205</v>
      </c>
      <c r="B144" s="13" t="s">
        <v>206</v>
      </c>
      <c r="C144" s="9" t="s">
        <v>33</v>
      </c>
      <c r="D144" s="9" t="n">
        <v>31101</v>
      </c>
      <c r="E144" s="9" t="s">
        <v>208</v>
      </c>
      <c r="F144" s="9" t="n">
        <v>15</v>
      </c>
      <c r="G144" s="12" t="n">
        <f aca="false">3*F144</f>
        <v>45</v>
      </c>
      <c r="H144" s="9" t="n">
        <v>1930</v>
      </c>
      <c r="I144" s="9" t="n">
        <v>2007</v>
      </c>
      <c r="J144" s="12" t="n">
        <f aca="false">I144-H144</f>
        <v>77</v>
      </c>
      <c r="K144" s="12" t="s">
        <v>35</v>
      </c>
      <c r="L144" s="12" t="s">
        <v>36</v>
      </c>
      <c r="M144" s="14" t="n">
        <v>1</v>
      </c>
      <c r="N144" s="14" t="n">
        <v>0</v>
      </c>
      <c r="O144" s="15" t="s">
        <v>37</v>
      </c>
      <c r="P144" s="15" t="s">
        <v>44</v>
      </c>
      <c r="Q144" s="17" t="s">
        <v>39</v>
      </c>
    </row>
    <row r="145" s="9" customFormat="true" ht="15" hidden="false" customHeight="false" outlineLevel="0" collapsed="false">
      <c r="A145" s="9" t="s">
        <v>205</v>
      </c>
      <c r="B145" s="13" t="s">
        <v>206</v>
      </c>
      <c r="C145" s="12" t="s">
        <v>33</v>
      </c>
      <c r="D145" s="12" t="n">
        <v>31102</v>
      </c>
      <c r="E145" s="12" t="s">
        <v>209</v>
      </c>
      <c r="F145" s="12" t="n">
        <v>15</v>
      </c>
      <c r="G145" s="12" t="n">
        <f aca="false">3*F145</f>
        <v>45</v>
      </c>
      <c r="H145" s="12" t="n">
        <v>1963.5</v>
      </c>
      <c r="I145" s="12" t="n">
        <v>1987</v>
      </c>
      <c r="J145" s="12" t="n">
        <f aca="false">I145-H145</f>
        <v>23.5</v>
      </c>
      <c r="K145" s="12" t="s">
        <v>52</v>
      </c>
      <c r="L145" s="9" t="s">
        <v>36</v>
      </c>
      <c r="M145" s="14" t="n">
        <v>0</v>
      </c>
      <c r="N145" s="14" t="n">
        <v>0</v>
      </c>
      <c r="O145" s="15" t="s">
        <v>37</v>
      </c>
      <c r="P145" s="15" t="s">
        <v>44</v>
      </c>
      <c r="Q145" s="17" t="s">
        <v>39</v>
      </c>
    </row>
    <row r="146" s="9" customFormat="true" ht="15" hidden="false" customHeight="false" outlineLevel="0" collapsed="false">
      <c r="A146" s="9" t="s">
        <v>205</v>
      </c>
      <c r="B146" s="13" t="s">
        <v>206</v>
      </c>
      <c r="C146" s="9" t="s">
        <v>33</v>
      </c>
      <c r="D146" s="9" t="n">
        <v>31103</v>
      </c>
      <c r="E146" s="9" t="s">
        <v>210</v>
      </c>
      <c r="F146" s="9" t="n">
        <v>15</v>
      </c>
      <c r="G146" s="12" t="n">
        <f aca="false">3*F146</f>
        <v>45</v>
      </c>
      <c r="H146" s="9" t="n">
        <v>1969</v>
      </c>
      <c r="I146" s="9" t="n">
        <v>1979</v>
      </c>
      <c r="J146" s="12" t="n">
        <f aca="false">I146-H146</f>
        <v>10</v>
      </c>
      <c r="K146" s="12" t="s">
        <v>52</v>
      </c>
      <c r="L146" s="12" t="s">
        <v>36</v>
      </c>
      <c r="M146" s="14" t="n">
        <v>1</v>
      </c>
      <c r="N146" s="14" t="n">
        <v>0</v>
      </c>
      <c r="O146" s="15" t="s">
        <v>37</v>
      </c>
      <c r="P146" s="15" t="s">
        <v>44</v>
      </c>
      <c r="Q146" s="17" t="s">
        <v>39</v>
      </c>
    </row>
    <row r="147" s="9" customFormat="true" ht="15" hidden="false" customHeight="false" outlineLevel="0" collapsed="false">
      <c r="A147" s="9" t="s">
        <v>205</v>
      </c>
      <c r="B147" s="13" t="s">
        <v>206</v>
      </c>
      <c r="C147" s="12" t="s">
        <v>33</v>
      </c>
      <c r="D147" s="12" t="n">
        <v>32200</v>
      </c>
      <c r="E147" s="12" t="s">
        <v>211</v>
      </c>
      <c r="F147" s="12" t="n">
        <v>15</v>
      </c>
      <c r="G147" s="12" t="n">
        <f aca="false">3*F147</f>
        <v>45</v>
      </c>
      <c r="H147" s="12" t="n">
        <v>1965</v>
      </c>
      <c r="I147" s="12" t="n">
        <v>2007</v>
      </c>
      <c r="J147" s="12" t="n">
        <f aca="false">I147-H147</f>
        <v>42</v>
      </c>
      <c r="K147" s="12" t="s">
        <v>52</v>
      </c>
      <c r="L147" s="9" t="s">
        <v>36</v>
      </c>
      <c r="M147" s="14" t="n">
        <v>0</v>
      </c>
      <c r="N147" s="14" t="n">
        <v>1</v>
      </c>
      <c r="O147" s="15" t="s">
        <v>37</v>
      </c>
      <c r="P147" s="15" t="s">
        <v>44</v>
      </c>
      <c r="Q147" s="17" t="s">
        <v>39</v>
      </c>
    </row>
    <row r="148" s="9" customFormat="true" ht="15" hidden="false" customHeight="false" outlineLevel="0" collapsed="false">
      <c r="A148" s="9" t="s">
        <v>212</v>
      </c>
      <c r="B148" s="16" t="s">
        <v>213</v>
      </c>
      <c r="C148" s="9" t="s">
        <v>33</v>
      </c>
      <c r="D148" s="9" t="n">
        <v>10000</v>
      </c>
      <c r="E148" s="9" t="s">
        <v>48</v>
      </c>
      <c r="F148" s="9" t="n">
        <v>10</v>
      </c>
      <c r="G148" s="12" t="n">
        <f aca="false">3*F148</f>
        <v>30</v>
      </c>
      <c r="H148" s="9" t="n">
        <v>1903</v>
      </c>
      <c r="I148" s="9" t="n">
        <v>2001</v>
      </c>
      <c r="J148" s="12" t="n">
        <f aca="false">I148-H148</f>
        <v>98</v>
      </c>
      <c r="K148" s="12" t="s">
        <v>35</v>
      </c>
      <c r="L148" s="9" t="s">
        <v>36</v>
      </c>
      <c r="M148" s="14" t="n">
        <v>1</v>
      </c>
      <c r="N148" s="14" t="n">
        <v>0</v>
      </c>
      <c r="O148" s="15" t="s">
        <v>43</v>
      </c>
      <c r="P148" s="15" t="s">
        <v>44</v>
      </c>
      <c r="Q148" s="17" t="s">
        <v>39</v>
      </c>
    </row>
    <row r="149" s="9" customFormat="true" ht="15" hidden="false" customHeight="false" outlineLevel="0" collapsed="false">
      <c r="A149" s="9" t="s">
        <v>212</v>
      </c>
      <c r="B149" s="16" t="s">
        <v>213</v>
      </c>
      <c r="C149" s="9" t="s">
        <v>33</v>
      </c>
      <c r="D149" s="9" t="n">
        <v>21100</v>
      </c>
      <c r="E149" s="9" t="s">
        <v>103</v>
      </c>
      <c r="F149" s="9" t="n">
        <v>10</v>
      </c>
      <c r="G149" s="12" t="n">
        <f aca="false">3*F149</f>
        <v>30</v>
      </c>
      <c r="H149" s="9" t="n">
        <v>1900</v>
      </c>
      <c r="I149" s="9" t="n">
        <v>1996</v>
      </c>
      <c r="J149" s="12" t="n">
        <f aca="false">I149-H149</f>
        <v>96</v>
      </c>
      <c r="K149" s="12" t="s">
        <v>35</v>
      </c>
      <c r="L149" s="9" t="s">
        <v>36</v>
      </c>
      <c r="M149" s="14" t="n">
        <v>0</v>
      </c>
      <c r="N149" s="14" t="n">
        <v>1</v>
      </c>
      <c r="O149" s="15" t="s">
        <v>43</v>
      </c>
      <c r="P149" s="15" t="s">
        <v>44</v>
      </c>
      <c r="Q149" s="17" t="s">
        <v>39</v>
      </c>
    </row>
    <row r="150" s="9" customFormat="true" ht="15" hidden="false" customHeight="false" outlineLevel="0" collapsed="false">
      <c r="A150" s="9" t="s">
        <v>214</v>
      </c>
      <c r="B150" s="16" t="s">
        <v>215</v>
      </c>
      <c r="C150" s="9" t="s">
        <v>47</v>
      </c>
      <c r="D150" s="9" t="n">
        <v>17500</v>
      </c>
      <c r="E150" s="9" t="s">
        <v>85</v>
      </c>
      <c r="F150" s="9" t="n">
        <v>19.6</v>
      </c>
      <c r="G150" s="12" t="n">
        <f aca="false">3*F150</f>
        <v>58.8</v>
      </c>
      <c r="H150" s="9" t="n">
        <v>1986</v>
      </c>
      <c r="I150" s="9" t="n">
        <v>2006</v>
      </c>
      <c r="J150" s="12" t="n">
        <f aca="false">I150-H150</f>
        <v>20</v>
      </c>
      <c r="K150" s="12" t="s">
        <v>52</v>
      </c>
      <c r="L150" s="12" t="s">
        <v>36</v>
      </c>
      <c r="M150" s="14" t="n">
        <v>1</v>
      </c>
      <c r="N150" s="14" t="n">
        <v>1</v>
      </c>
      <c r="O150" s="15" t="s">
        <v>37</v>
      </c>
      <c r="P150" s="15" t="s">
        <v>49</v>
      </c>
      <c r="Q150" s="17" t="b">
        <f aca="false">TRUE()</f>
        <v>1</v>
      </c>
    </row>
    <row r="151" s="9" customFormat="true" ht="15" hidden="false" customHeight="false" outlineLevel="0" collapsed="false">
      <c r="A151" s="12" t="s">
        <v>216</v>
      </c>
      <c r="B151" s="13" t="s">
        <v>217</v>
      </c>
      <c r="C151" s="12" t="s">
        <v>47</v>
      </c>
      <c r="D151" s="12" t="n">
        <v>17500</v>
      </c>
      <c r="E151" s="12" t="s">
        <v>85</v>
      </c>
      <c r="F151" s="12" t="n">
        <v>20</v>
      </c>
      <c r="G151" s="12" t="n">
        <f aca="false">3*F151</f>
        <v>60</v>
      </c>
      <c r="H151" s="12" t="n">
        <v>1986</v>
      </c>
      <c r="I151" s="12" t="n">
        <v>2006</v>
      </c>
      <c r="J151" s="12" t="n">
        <f aca="false">I151-H151</f>
        <v>20</v>
      </c>
      <c r="K151" s="12" t="s">
        <v>52</v>
      </c>
      <c r="L151" s="9" t="s">
        <v>36</v>
      </c>
      <c r="M151" s="14" t="n">
        <v>1</v>
      </c>
      <c r="N151" s="14" t="n">
        <v>1</v>
      </c>
      <c r="O151" s="15" t="s">
        <v>60</v>
      </c>
      <c r="P151" s="15" t="s">
        <v>49</v>
      </c>
      <c r="Q151" s="17" t="b">
        <f aca="false">TRUE()</f>
        <v>1</v>
      </c>
    </row>
    <row r="152" s="9" customFormat="true" ht="15" hidden="false" customHeight="false" outlineLevel="0" collapsed="false">
      <c r="A152" s="9" t="s">
        <v>218</v>
      </c>
      <c r="B152" s="13" t="s">
        <v>219</v>
      </c>
      <c r="C152" s="9" t="s">
        <v>93</v>
      </c>
      <c r="D152" s="9" t="n">
        <v>30000</v>
      </c>
      <c r="E152" s="9" t="s">
        <v>220</v>
      </c>
      <c r="F152" s="9" t="n">
        <v>10</v>
      </c>
      <c r="G152" s="12" t="n">
        <f aca="false">3*F152</f>
        <v>30</v>
      </c>
      <c r="H152" s="9" t="n">
        <v>1742</v>
      </c>
      <c r="I152" s="9" t="n">
        <v>1968</v>
      </c>
      <c r="J152" s="12" t="n">
        <f aca="false">I152-H152</f>
        <v>226</v>
      </c>
      <c r="K152" s="12" t="s">
        <v>35</v>
      </c>
      <c r="L152" s="12" t="s">
        <v>36</v>
      </c>
      <c r="M152" s="14" t="n">
        <v>0</v>
      </c>
      <c r="N152" s="14" t="n">
        <v>0</v>
      </c>
      <c r="O152" s="15" t="s">
        <v>43</v>
      </c>
      <c r="P152" s="15" t="s">
        <v>221</v>
      </c>
      <c r="Q152" s="17" t="s">
        <v>39</v>
      </c>
    </row>
    <row r="153" s="9" customFormat="true" ht="15" hidden="false" customHeight="false" outlineLevel="0" collapsed="false">
      <c r="A153" s="12" t="s">
        <v>218</v>
      </c>
      <c r="B153" s="13" t="s">
        <v>219</v>
      </c>
      <c r="C153" s="12" t="s">
        <v>93</v>
      </c>
      <c r="D153" s="12" t="n">
        <v>31002</v>
      </c>
      <c r="E153" s="12" t="s">
        <v>222</v>
      </c>
      <c r="F153" s="12" t="n">
        <v>10</v>
      </c>
      <c r="G153" s="12" t="n">
        <f aca="false">3*F153</f>
        <v>30</v>
      </c>
      <c r="H153" s="12" t="n">
        <v>1915</v>
      </c>
      <c r="I153" s="12" t="n">
        <v>2007</v>
      </c>
      <c r="J153" s="12" t="n">
        <f aca="false">I153-H153</f>
        <v>92</v>
      </c>
      <c r="K153" s="12" t="s">
        <v>35</v>
      </c>
      <c r="L153" s="12" t="s">
        <v>36</v>
      </c>
      <c r="M153" s="14" t="n">
        <v>1</v>
      </c>
      <c r="N153" s="14" t="n">
        <v>1</v>
      </c>
      <c r="O153" s="15" t="s">
        <v>43</v>
      </c>
      <c r="P153" s="15" t="s">
        <v>221</v>
      </c>
      <c r="Q153" s="17" t="s">
        <v>39</v>
      </c>
    </row>
    <row r="154" s="9" customFormat="true" ht="15" hidden="false" customHeight="false" outlineLevel="0" collapsed="false">
      <c r="A154" s="12" t="s">
        <v>218</v>
      </c>
      <c r="B154" s="13" t="s">
        <v>219</v>
      </c>
      <c r="C154" s="12" t="s">
        <v>93</v>
      </c>
      <c r="D154" s="12" t="n">
        <v>31005</v>
      </c>
      <c r="E154" s="12" t="s">
        <v>223</v>
      </c>
      <c r="F154" s="12" t="n">
        <v>10</v>
      </c>
      <c r="G154" s="12" t="n">
        <f aca="false">3*F154</f>
        <v>30</v>
      </c>
      <c r="H154" s="12" t="n">
        <v>1850</v>
      </c>
      <c r="I154" s="12" t="n">
        <v>2004</v>
      </c>
      <c r="J154" s="12" t="n">
        <f aca="false">I154-H154</f>
        <v>154</v>
      </c>
      <c r="K154" s="12" t="s">
        <v>35</v>
      </c>
      <c r="L154" s="12" t="s">
        <v>36</v>
      </c>
      <c r="M154" s="14" t="n">
        <v>1</v>
      </c>
      <c r="N154" s="14" t="n">
        <v>1</v>
      </c>
      <c r="O154" s="15" t="s">
        <v>43</v>
      </c>
      <c r="P154" s="15" t="s">
        <v>221</v>
      </c>
      <c r="Q154" s="17" t="s">
        <v>39</v>
      </c>
    </row>
    <row r="155" s="9" customFormat="true" ht="15" hidden="false" customHeight="false" outlineLevel="0" collapsed="false">
      <c r="A155" s="12" t="s">
        <v>218</v>
      </c>
      <c r="B155" s="13" t="s">
        <v>219</v>
      </c>
      <c r="C155" s="12" t="s">
        <v>93</v>
      </c>
      <c r="D155" s="12" t="n">
        <v>31011</v>
      </c>
      <c r="E155" s="12" t="s">
        <v>224</v>
      </c>
      <c r="F155" s="12" t="n">
        <v>10</v>
      </c>
      <c r="G155" s="12" t="n">
        <f aca="false">3*F155</f>
        <v>30</v>
      </c>
      <c r="H155" s="12" t="n">
        <v>1915</v>
      </c>
      <c r="I155" s="12" t="n">
        <v>2008</v>
      </c>
      <c r="J155" s="12" t="n">
        <f aca="false">I155-H155</f>
        <v>93</v>
      </c>
      <c r="K155" s="12" t="s">
        <v>35</v>
      </c>
      <c r="L155" s="12" t="s">
        <v>36</v>
      </c>
      <c r="M155" s="14" t="n">
        <v>1</v>
      </c>
      <c r="N155" s="14" t="n">
        <v>1</v>
      </c>
      <c r="O155" s="15" t="s">
        <v>43</v>
      </c>
      <c r="P155" s="15" t="s">
        <v>221</v>
      </c>
      <c r="Q155" s="17" t="s">
        <v>39</v>
      </c>
    </row>
    <row r="156" s="9" customFormat="true" ht="15" hidden="false" customHeight="false" outlineLevel="0" collapsed="false">
      <c r="A156" s="12" t="s">
        <v>218</v>
      </c>
      <c r="B156" s="13" t="s">
        <v>219</v>
      </c>
      <c r="C156" s="12" t="s">
        <v>93</v>
      </c>
      <c r="D156" s="12" t="n">
        <v>31100</v>
      </c>
      <c r="E156" s="12" t="s">
        <v>225</v>
      </c>
      <c r="F156" s="12" t="n">
        <v>10</v>
      </c>
      <c r="G156" s="12" t="n">
        <f aca="false">3*F156</f>
        <v>30</v>
      </c>
      <c r="H156" s="12" t="n">
        <v>1960</v>
      </c>
      <c r="I156" s="12" t="n">
        <v>1993</v>
      </c>
      <c r="J156" s="12" t="n">
        <f aca="false">I156-H156</f>
        <v>33</v>
      </c>
      <c r="K156" s="12" t="s">
        <v>35</v>
      </c>
      <c r="L156" s="9" t="s">
        <v>36</v>
      </c>
      <c r="M156" s="14" t="n">
        <v>0</v>
      </c>
      <c r="N156" s="14" t="n">
        <v>1</v>
      </c>
      <c r="O156" s="15" t="s">
        <v>43</v>
      </c>
      <c r="P156" s="15" t="s">
        <v>221</v>
      </c>
      <c r="Q156" s="17" t="s">
        <v>39</v>
      </c>
    </row>
    <row r="157" s="9" customFormat="true" ht="15" hidden="false" customHeight="false" outlineLevel="0" collapsed="false">
      <c r="A157" s="9" t="s">
        <v>218</v>
      </c>
      <c r="B157" s="13" t="s">
        <v>219</v>
      </c>
      <c r="C157" s="9" t="s">
        <v>93</v>
      </c>
      <c r="D157" s="9" t="n">
        <v>36001</v>
      </c>
      <c r="E157" s="9" t="s">
        <v>226</v>
      </c>
      <c r="F157" s="9" t="n">
        <v>10</v>
      </c>
      <c r="G157" s="12" t="n">
        <f aca="false">3*F157</f>
        <v>30</v>
      </c>
      <c r="H157" s="9" t="n">
        <v>1911</v>
      </c>
      <c r="I157" s="9" t="n">
        <v>2003</v>
      </c>
      <c r="J157" s="12" t="n">
        <f aca="false">I157-H157</f>
        <v>92</v>
      </c>
      <c r="K157" s="12" t="s">
        <v>35</v>
      </c>
      <c r="L157" s="9" t="s">
        <v>36</v>
      </c>
      <c r="M157" s="14" t="n">
        <v>0</v>
      </c>
      <c r="N157" s="14" t="n">
        <v>1</v>
      </c>
      <c r="O157" s="15" t="s">
        <v>43</v>
      </c>
      <c r="P157" s="15" t="s">
        <v>221</v>
      </c>
      <c r="Q157" s="17" t="s">
        <v>39</v>
      </c>
    </row>
    <row r="158" s="9" customFormat="true" ht="15" hidden="false" customHeight="false" outlineLevel="0" collapsed="false">
      <c r="A158" s="9" t="s">
        <v>218</v>
      </c>
      <c r="B158" s="13" t="s">
        <v>219</v>
      </c>
      <c r="C158" s="9" t="s">
        <v>93</v>
      </c>
      <c r="D158" s="9" t="n">
        <v>38000</v>
      </c>
      <c r="E158" s="9" t="s">
        <v>227</v>
      </c>
      <c r="F158" s="9" t="n">
        <v>10</v>
      </c>
      <c r="G158" s="12" t="n">
        <f aca="false">3*F158</f>
        <v>30</v>
      </c>
      <c r="H158" s="9" t="n">
        <v>1742</v>
      </c>
      <c r="I158" s="9" t="n">
        <v>2003</v>
      </c>
      <c r="J158" s="12" t="n">
        <f aca="false">I158-H158</f>
        <v>261</v>
      </c>
      <c r="K158" s="12" t="s">
        <v>35</v>
      </c>
      <c r="L158" s="9" t="s">
        <v>36</v>
      </c>
      <c r="M158" s="14" t="n">
        <v>0</v>
      </c>
      <c r="N158" s="14" t="n">
        <v>1</v>
      </c>
      <c r="O158" s="15" t="s">
        <v>43</v>
      </c>
      <c r="P158" s="15" t="s">
        <v>221</v>
      </c>
      <c r="Q158" s="17" t="s">
        <v>39</v>
      </c>
    </row>
    <row r="159" s="9" customFormat="true" ht="15" hidden="false" customHeight="false" outlineLevel="0" collapsed="false">
      <c r="A159" s="9" t="s">
        <v>218</v>
      </c>
      <c r="B159" s="13" t="s">
        <v>219</v>
      </c>
      <c r="C159" s="9" t="s">
        <v>93</v>
      </c>
      <c r="D159" s="9" t="n">
        <v>41000</v>
      </c>
      <c r="E159" s="9" t="s">
        <v>228</v>
      </c>
      <c r="F159" s="9" t="n">
        <v>10</v>
      </c>
      <c r="G159" s="12" t="n">
        <f aca="false">3*F159</f>
        <v>30</v>
      </c>
      <c r="H159" s="9" t="n">
        <v>1911</v>
      </c>
      <c r="I159" s="9" t="n">
        <v>2008</v>
      </c>
      <c r="J159" s="12" t="n">
        <f aca="false">I159-H159</f>
        <v>97</v>
      </c>
      <c r="K159" s="12" t="s">
        <v>35</v>
      </c>
      <c r="L159" s="9" t="s">
        <v>36</v>
      </c>
      <c r="M159" s="14" t="n">
        <v>1</v>
      </c>
      <c r="N159" s="14" t="n">
        <v>0</v>
      </c>
      <c r="O159" s="15" t="s">
        <v>43</v>
      </c>
      <c r="P159" s="15" t="s">
        <v>221</v>
      </c>
      <c r="Q159" s="17" t="s">
        <v>39</v>
      </c>
    </row>
    <row r="160" s="9" customFormat="true" ht="15" hidden="false" customHeight="false" outlineLevel="0" collapsed="false">
      <c r="A160" s="9" t="s">
        <v>229</v>
      </c>
      <c r="B160" s="16" t="s">
        <v>230</v>
      </c>
      <c r="C160" s="9" t="s">
        <v>47</v>
      </c>
      <c r="D160" s="9" t="n">
        <v>10000</v>
      </c>
      <c r="E160" s="9" t="s">
        <v>48</v>
      </c>
      <c r="F160" s="9" t="n">
        <v>23.3</v>
      </c>
      <c r="G160" s="12" t="n">
        <f aca="false">3*F160</f>
        <v>69.9</v>
      </c>
      <c r="H160" s="9" t="n">
        <v>1885</v>
      </c>
      <c r="I160" s="9" t="n">
        <v>2001</v>
      </c>
      <c r="J160" s="12" t="n">
        <f aca="false">I160-H160</f>
        <v>116</v>
      </c>
      <c r="K160" s="12" t="s">
        <v>35</v>
      </c>
      <c r="L160" s="9" t="s">
        <v>36</v>
      </c>
      <c r="M160" s="14" t="n">
        <v>1</v>
      </c>
      <c r="N160" s="14" t="n">
        <v>0</v>
      </c>
      <c r="O160" s="15" t="s">
        <v>60</v>
      </c>
      <c r="P160" s="15" t="s">
        <v>61</v>
      </c>
      <c r="Q160" s="17" t="s">
        <v>39</v>
      </c>
    </row>
    <row r="161" s="9" customFormat="true" ht="15" hidden="false" customHeight="false" outlineLevel="0" collapsed="false">
      <c r="A161" s="9" t="s">
        <v>229</v>
      </c>
      <c r="B161" s="16" t="s">
        <v>230</v>
      </c>
      <c r="C161" s="9" t="s">
        <v>47</v>
      </c>
      <c r="D161" s="9" t="n">
        <v>12000</v>
      </c>
      <c r="E161" s="9" t="s">
        <v>231</v>
      </c>
      <c r="F161" s="9" t="n">
        <v>23.3</v>
      </c>
      <c r="G161" s="12" t="n">
        <f aca="false">3*F161</f>
        <v>69.9</v>
      </c>
      <c r="H161" s="9" t="n">
        <v>1904</v>
      </c>
      <c r="I161" s="9" t="n">
        <v>2001</v>
      </c>
      <c r="J161" s="12" t="n">
        <f aca="false">I161-H161</f>
        <v>97</v>
      </c>
      <c r="K161" s="12" t="s">
        <v>35</v>
      </c>
      <c r="L161" s="9" t="s">
        <v>36</v>
      </c>
      <c r="M161" s="14" t="n">
        <v>1</v>
      </c>
      <c r="N161" s="14" t="n">
        <v>1</v>
      </c>
      <c r="O161" s="15" t="s">
        <v>60</v>
      </c>
      <c r="P161" s="15" t="s">
        <v>61</v>
      </c>
      <c r="Q161" s="17" t="s">
        <v>39</v>
      </c>
    </row>
    <row r="162" s="9" customFormat="true" ht="15" hidden="false" customHeight="false" outlineLevel="0" collapsed="false">
      <c r="A162" s="9" t="s">
        <v>229</v>
      </c>
      <c r="B162" s="16" t="s">
        <v>230</v>
      </c>
      <c r="C162" s="9" t="s">
        <v>47</v>
      </c>
      <c r="D162" s="9" t="n">
        <v>20000</v>
      </c>
      <c r="E162" s="9" t="s">
        <v>88</v>
      </c>
      <c r="F162" s="9" t="n">
        <v>23.3</v>
      </c>
      <c r="G162" s="12" t="n">
        <f aca="false">3*F162</f>
        <v>69.9</v>
      </c>
      <c r="H162" s="9" t="n">
        <v>1885</v>
      </c>
      <c r="I162" s="9" t="n">
        <v>2001</v>
      </c>
      <c r="J162" s="12" t="n">
        <f aca="false">I162-H162</f>
        <v>116</v>
      </c>
      <c r="K162" s="12" t="s">
        <v>35</v>
      </c>
      <c r="L162" s="9" t="s">
        <v>36</v>
      </c>
      <c r="M162" s="14" t="n">
        <v>1</v>
      </c>
      <c r="N162" s="14" t="n">
        <v>1</v>
      </c>
      <c r="O162" s="15" t="s">
        <v>60</v>
      </c>
      <c r="P162" s="15" t="s">
        <v>61</v>
      </c>
      <c r="Q162" s="17" t="s">
        <v>39</v>
      </c>
    </row>
    <row r="163" s="9" customFormat="true" ht="15" hidden="false" customHeight="false" outlineLevel="0" collapsed="false">
      <c r="A163" s="9" t="s">
        <v>229</v>
      </c>
      <c r="B163" s="16" t="s">
        <v>230</v>
      </c>
      <c r="C163" s="9" t="s">
        <v>47</v>
      </c>
      <c r="D163" s="9" t="n">
        <v>30000</v>
      </c>
      <c r="E163" s="9" t="s">
        <v>232</v>
      </c>
      <c r="F163" s="9" t="n">
        <v>23.3</v>
      </c>
      <c r="G163" s="12" t="n">
        <f aca="false">3*F163</f>
        <v>69.9</v>
      </c>
      <c r="H163" s="9" t="n">
        <v>1904</v>
      </c>
      <c r="I163" s="9" t="n">
        <v>2001</v>
      </c>
      <c r="J163" s="12" t="n">
        <f aca="false">I163-H163</f>
        <v>97</v>
      </c>
      <c r="K163" s="12" t="s">
        <v>35</v>
      </c>
      <c r="L163" s="9" t="s">
        <v>36</v>
      </c>
      <c r="M163" s="14" t="n">
        <v>1</v>
      </c>
      <c r="N163" s="14" t="n">
        <v>1</v>
      </c>
      <c r="O163" s="15" t="s">
        <v>60</v>
      </c>
      <c r="P163" s="15" t="s">
        <v>61</v>
      </c>
      <c r="Q163" s="17" t="s">
        <v>39</v>
      </c>
    </row>
    <row r="164" s="9" customFormat="true" ht="15" hidden="false" customHeight="false" outlineLevel="0" collapsed="false">
      <c r="A164" s="9" t="s">
        <v>233</v>
      </c>
      <c r="B164" s="16" t="s">
        <v>234</v>
      </c>
      <c r="C164" s="9" t="s">
        <v>47</v>
      </c>
      <c r="D164" s="9" t="n">
        <v>17500</v>
      </c>
      <c r="E164" s="9" t="s">
        <v>235</v>
      </c>
      <c r="F164" s="9" t="n">
        <v>14.8</v>
      </c>
      <c r="G164" s="12" t="n">
        <f aca="false">3*F164</f>
        <v>44.4</v>
      </c>
      <c r="H164" s="9" t="n">
        <v>1959</v>
      </c>
      <c r="I164" s="9" t="n">
        <v>2006</v>
      </c>
      <c r="J164" s="12" t="n">
        <f aca="false">I164-H164</f>
        <v>47</v>
      </c>
      <c r="K164" s="12" t="s">
        <v>35</v>
      </c>
      <c r="L164" s="9" t="s">
        <v>36</v>
      </c>
      <c r="M164" s="14" t="n">
        <v>1</v>
      </c>
      <c r="N164" s="14" t="n">
        <v>1</v>
      </c>
      <c r="O164" s="15" t="s">
        <v>37</v>
      </c>
      <c r="P164" s="15" t="s">
        <v>49</v>
      </c>
      <c r="Q164" s="17" t="b">
        <f aca="false">TRUE()</f>
        <v>1</v>
      </c>
    </row>
    <row r="165" s="9" customFormat="true" ht="15" hidden="false" customHeight="false" outlineLevel="0" collapsed="false">
      <c r="A165" s="14" t="s">
        <v>236</v>
      </c>
      <c r="B165" s="16" t="s">
        <v>237</v>
      </c>
      <c r="C165" s="9" t="s">
        <v>47</v>
      </c>
      <c r="D165" s="9" t="n">
        <v>32000</v>
      </c>
      <c r="E165" s="9" t="s">
        <v>197</v>
      </c>
      <c r="F165" s="9" t="n">
        <v>23.5</v>
      </c>
      <c r="G165" s="12" t="n">
        <f aca="false">3*F165</f>
        <v>70.5</v>
      </c>
      <c r="H165" s="9" t="n">
        <v>1948</v>
      </c>
      <c r="I165" s="9" t="n">
        <v>2001</v>
      </c>
      <c r="J165" s="12" t="n">
        <f aca="false">I165-H165</f>
        <v>53</v>
      </c>
      <c r="K165" s="12" t="s">
        <v>52</v>
      </c>
      <c r="L165" s="12" t="s">
        <v>36</v>
      </c>
      <c r="M165" s="14" t="n">
        <v>1</v>
      </c>
      <c r="N165" s="14" t="n">
        <v>1</v>
      </c>
      <c r="O165" s="15" t="s">
        <v>60</v>
      </c>
      <c r="P165" s="15" t="s">
        <v>49</v>
      </c>
      <c r="Q165" s="17" t="b">
        <f aca="false">TRUE()</f>
        <v>1</v>
      </c>
    </row>
    <row r="166" s="9" customFormat="true" ht="15" hidden="false" customHeight="false" outlineLevel="0" collapsed="false">
      <c r="A166" s="12" t="s">
        <v>238</v>
      </c>
      <c r="B166" s="13" t="s">
        <v>239</v>
      </c>
      <c r="C166" s="12" t="s">
        <v>33</v>
      </c>
      <c r="D166" s="12" t="n">
        <v>41000</v>
      </c>
      <c r="E166" s="12" t="s">
        <v>240</v>
      </c>
      <c r="F166" s="12" t="n">
        <v>9.4</v>
      </c>
      <c r="G166" s="12" t="n">
        <f aca="false">3*F166</f>
        <v>28.2</v>
      </c>
      <c r="H166" s="12" t="n">
        <v>1900</v>
      </c>
      <c r="I166" s="12" t="n">
        <v>1995</v>
      </c>
      <c r="J166" s="12" t="n">
        <f aca="false">I166-H166</f>
        <v>95</v>
      </c>
      <c r="K166" s="12" t="s">
        <v>35</v>
      </c>
      <c r="L166" s="12" t="s">
        <v>82</v>
      </c>
      <c r="M166" s="14" t="n">
        <v>1</v>
      </c>
      <c r="N166" s="14" t="n">
        <v>1</v>
      </c>
      <c r="O166" s="15" t="s">
        <v>43</v>
      </c>
      <c r="P166" s="15" t="s">
        <v>38</v>
      </c>
      <c r="Q166" s="17" t="s">
        <v>39</v>
      </c>
    </row>
    <row r="167" s="9" customFormat="true" ht="15" hidden="false" customHeight="false" outlineLevel="0" collapsed="false">
      <c r="A167" s="12" t="s">
        <v>238</v>
      </c>
      <c r="B167" s="13" t="s">
        <v>239</v>
      </c>
      <c r="C167" s="12" t="s">
        <v>33</v>
      </c>
      <c r="D167" s="12" t="n">
        <v>92000</v>
      </c>
      <c r="E167" s="12" t="s">
        <v>241</v>
      </c>
      <c r="F167" s="12" t="n">
        <v>9.4</v>
      </c>
      <c r="G167" s="12" t="n">
        <f aca="false">3*F167</f>
        <v>28.2</v>
      </c>
      <c r="H167" s="12" t="n">
        <v>1945</v>
      </c>
      <c r="I167" s="12" t="n">
        <v>2002</v>
      </c>
      <c r="J167" s="12" t="n">
        <f aca="false">I167-H167</f>
        <v>57</v>
      </c>
      <c r="K167" s="12" t="s">
        <v>35</v>
      </c>
      <c r="L167" s="12" t="s">
        <v>82</v>
      </c>
      <c r="M167" s="14" t="n">
        <v>1</v>
      </c>
      <c r="N167" s="14" t="n">
        <v>1</v>
      </c>
      <c r="O167" s="15" t="s">
        <v>43</v>
      </c>
      <c r="P167" s="15" t="s">
        <v>38</v>
      </c>
      <c r="Q167" s="17" t="s">
        <v>39</v>
      </c>
    </row>
    <row r="168" s="9" customFormat="true" ht="15" hidden="false" customHeight="false" outlineLevel="0" collapsed="false">
      <c r="A168" s="12" t="s">
        <v>242</v>
      </c>
      <c r="B168" s="13" t="s">
        <v>243</v>
      </c>
      <c r="C168" s="12" t="s">
        <v>33</v>
      </c>
      <c r="D168" s="12" t="n">
        <v>42000</v>
      </c>
      <c r="E168" s="12" t="s">
        <v>244</v>
      </c>
      <c r="F168" s="12" t="n">
        <v>7</v>
      </c>
      <c r="G168" s="12" t="n">
        <f aca="false">3*F168</f>
        <v>21</v>
      </c>
      <c r="H168" s="12" t="n">
        <v>1972</v>
      </c>
      <c r="I168" s="12" t="n">
        <v>2001</v>
      </c>
      <c r="J168" s="12" t="n">
        <f aca="false">I168-H168</f>
        <v>29</v>
      </c>
      <c r="K168" s="12" t="s">
        <v>35</v>
      </c>
      <c r="L168" s="9" t="s">
        <v>36</v>
      </c>
      <c r="M168" s="14" t="n">
        <v>1</v>
      </c>
      <c r="N168" s="14" t="n">
        <v>1</v>
      </c>
      <c r="O168" s="15" t="s">
        <v>43</v>
      </c>
      <c r="P168" s="15" t="s">
        <v>38</v>
      </c>
      <c r="Q168" s="17" t="s">
        <v>39</v>
      </c>
    </row>
    <row r="169" s="9" customFormat="true" ht="15" hidden="false" customHeight="false" outlineLevel="0" collapsed="false">
      <c r="A169" s="9" t="s">
        <v>245</v>
      </c>
      <c r="B169" s="16" t="s">
        <v>246</v>
      </c>
      <c r="C169" s="9" t="s">
        <v>33</v>
      </c>
      <c r="D169" s="9" t="n">
        <v>10000</v>
      </c>
      <c r="E169" s="9" t="s">
        <v>48</v>
      </c>
      <c r="F169" s="9" t="n">
        <v>10</v>
      </c>
      <c r="G169" s="12" t="n">
        <f aca="false">3*F169</f>
        <v>30</v>
      </c>
      <c r="H169" s="9" t="n">
        <v>1820</v>
      </c>
      <c r="I169" s="9" t="n">
        <v>2001</v>
      </c>
      <c r="J169" s="12" t="n">
        <f aca="false">I169-H169</f>
        <v>181</v>
      </c>
      <c r="K169" s="12" t="s">
        <v>35</v>
      </c>
      <c r="L169" s="9" t="s">
        <v>36</v>
      </c>
      <c r="M169" s="14" t="n">
        <v>1</v>
      </c>
      <c r="N169" s="14" t="n">
        <v>0</v>
      </c>
      <c r="O169" s="15" t="s">
        <v>37</v>
      </c>
      <c r="P169" s="15" t="s">
        <v>44</v>
      </c>
      <c r="Q169" s="17" t="s">
        <v>39</v>
      </c>
    </row>
    <row r="170" s="9" customFormat="true" ht="15" hidden="false" customHeight="false" outlineLevel="0" collapsed="false">
      <c r="A170" s="9" t="s">
        <v>245</v>
      </c>
      <c r="B170" s="16" t="s">
        <v>246</v>
      </c>
      <c r="C170" s="9" t="s">
        <v>33</v>
      </c>
      <c r="D170" s="9" t="n">
        <v>60003</v>
      </c>
      <c r="E170" s="9" t="s">
        <v>247</v>
      </c>
      <c r="F170" s="9" t="n">
        <v>10</v>
      </c>
      <c r="G170" s="12" t="n">
        <f aca="false">3*F170</f>
        <v>30</v>
      </c>
      <c r="H170" s="9" t="n">
        <v>1951</v>
      </c>
      <c r="I170" s="9" t="n">
        <v>2001</v>
      </c>
      <c r="J170" s="12" t="n">
        <f aca="false">I170-H170</f>
        <v>50</v>
      </c>
      <c r="K170" s="12" t="s">
        <v>35</v>
      </c>
      <c r="L170" s="9" t="s">
        <v>82</v>
      </c>
      <c r="M170" s="14" t="n">
        <v>0</v>
      </c>
      <c r="N170" s="14" t="n">
        <v>1</v>
      </c>
      <c r="O170" s="15" t="s">
        <v>37</v>
      </c>
      <c r="P170" s="15" t="s">
        <v>44</v>
      </c>
      <c r="Q170" s="17" t="s">
        <v>39</v>
      </c>
    </row>
    <row r="171" s="9" customFormat="true" ht="15" hidden="false" customHeight="false" outlineLevel="0" collapsed="false">
      <c r="A171" s="9" t="s">
        <v>245</v>
      </c>
      <c r="B171" s="16" t="s">
        <v>246</v>
      </c>
      <c r="C171" s="9" t="s">
        <v>33</v>
      </c>
      <c r="D171" s="9" t="n">
        <v>60004</v>
      </c>
      <c r="E171" s="9" t="s">
        <v>248</v>
      </c>
      <c r="F171" s="9" t="n">
        <v>11</v>
      </c>
      <c r="G171" s="12" t="n">
        <f aca="false">3*F171</f>
        <v>33</v>
      </c>
      <c r="H171" s="9" t="n">
        <v>1973</v>
      </c>
      <c r="I171" s="9" t="n">
        <v>2001</v>
      </c>
      <c r="J171" s="12" t="n">
        <f aca="false">I171-H171</f>
        <v>28</v>
      </c>
      <c r="K171" s="12" t="s">
        <v>35</v>
      </c>
      <c r="L171" s="9" t="s">
        <v>36</v>
      </c>
      <c r="M171" s="14" t="n">
        <v>0</v>
      </c>
      <c r="N171" s="14" t="n">
        <v>1</v>
      </c>
      <c r="O171" s="15" t="s">
        <v>37</v>
      </c>
      <c r="P171" s="15" t="s">
        <v>44</v>
      </c>
      <c r="Q171" s="17" t="s">
        <v>39</v>
      </c>
    </row>
    <row r="172" s="9" customFormat="true" ht="15" hidden="false" customHeight="false" outlineLevel="0" collapsed="false">
      <c r="A172" s="9" t="s">
        <v>245</v>
      </c>
      <c r="B172" s="16" t="s">
        <v>246</v>
      </c>
      <c r="C172" s="9" t="s">
        <v>33</v>
      </c>
      <c r="D172" s="9" t="n">
        <v>60005</v>
      </c>
      <c r="E172" s="9" t="s">
        <v>249</v>
      </c>
      <c r="F172" s="9" t="n">
        <v>10</v>
      </c>
      <c r="G172" s="12" t="n">
        <f aca="false">3*F172</f>
        <v>30</v>
      </c>
      <c r="H172" s="9" t="n">
        <v>1960</v>
      </c>
      <c r="I172" s="9" t="n">
        <v>2001</v>
      </c>
      <c r="J172" s="12" t="n">
        <f aca="false">I172-H172</f>
        <v>41</v>
      </c>
      <c r="K172" s="12" t="s">
        <v>35</v>
      </c>
      <c r="L172" s="9" t="s">
        <v>36</v>
      </c>
      <c r="M172" s="14" t="n">
        <v>0</v>
      </c>
      <c r="N172" s="14" t="n">
        <v>1</v>
      </c>
      <c r="O172" s="15" t="s">
        <v>37</v>
      </c>
      <c r="P172" s="15" t="s">
        <v>44</v>
      </c>
      <c r="Q172" s="17" t="s">
        <v>39</v>
      </c>
    </row>
    <row r="173" s="9" customFormat="true" ht="15" hidden="false" customHeight="false" outlineLevel="0" collapsed="false">
      <c r="A173" s="9" t="s">
        <v>245</v>
      </c>
      <c r="B173" s="16" t="s">
        <v>246</v>
      </c>
      <c r="C173" s="9" t="s">
        <v>33</v>
      </c>
      <c r="D173" s="9" t="n">
        <v>60006</v>
      </c>
      <c r="E173" s="9" t="s">
        <v>250</v>
      </c>
      <c r="F173" s="9" t="n">
        <v>10</v>
      </c>
      <c r="G173" s="12" t="n">
        <f aca="false">3*F173</f>
        <v>30</v>
      </c>
      <c r="H173" s="9" t="n">
        <v>1890</v>
      </c>
      <c r="I173" s="9" t="n">
        <v>2001</v>
      </c>
      <c r="J173" s="12" t="n">
        <f aca="false">I173-H173</f>
        <v>111</v>
      </c>
      <c r="K173" s="12" t="s">
        <v>35</v>
      </c>
      <c r="L173" s="9" t="s">
        <v>36</v>
      </c>
      <c r="M173" s="14" t="n">
        <v>0</v>
      </c>
      <c r="N173" s="14" t="n">
        <v>1</v>
      </c>
      <c r="O173" s="15" t="s">
        <v>37</v>
      </c>
      <c r="P173" s="15" t="s">
        <v>44</v>
      </c>
      <c r="Q173" s="17" t="s">
        <v>39</v>
      </c>
    </row>
    <row r="174" s="9" customFormat="true" ht="15" hidden="false" customHeight="false" outlineLevel="0" collapsed="false">
      <c r="A174" s="9" t="s">
        <v>245</v>
      </c>
      <c r="B174" s="16" t="s">
        <v>246</v>
      </c>
      <c r="C174" s="9" t="s">
        <v>33</v>
      </c>
      <c r="D174" s="9" t="n">
        <v>60007</v>
      </c>
      <c r="E174" s="9" t="s">
        <v>251</v>
      </c>
      <c r="F174" s="9" t="n">
        <v>10</v>
      </c>
      <c r="G174" s="12" t="n">
        <f aca="false">3*F174</f>
        <v>30</v>
      </c>
      <c r="H174" s="9" t="n">
        <v>1951</v>
      </c>
      <c r="I174" s="9" t="n">
        <v>2001</v>
      </c>
      <c r="J174" s="12" t="n">
        <f aca="false">I174-H174</f>
        <v>50</v>
      </c>
      <c r="K174" s="12" t="s">
        <v>35</v>
      </c>
      <c r="L174" s="9" t="s">
        <v>36</v>
      </c>
      <c r="M174" s="14" t="n">
        <v>0</v>
      </c>
      <c r="N174" s="14" t="n">
        <v>1</v>
      </c>
      <c r="O174" s="15" t="s">
        <v>37</v>
      </c>
      <c r="P174" s="15" t="s">
        <v>44</v>
      </c>
      <c r="Q174" s="17" t="s">
        <v>39</v>
      </c>
    </row>
    <row r="175" s="9" customFormat="true" ht="15" hidden="false" customHeight="false" outlineLevel="0" collapsed="false">
      <c r="A175" s="9" t="s">
        <v>245</v>
      </c>
      <c r="B175" s="16" t="s">
        <v>246</v>
      </c>
      <c r="C175" s="9" t="s">
        <v>33</v>
      </c>
      <c r="D175" s="9" t="n">
        <v>60008</v>
      </c>
      <c r="E175" s="9" t="s">
        <v>252</v>
      </c>
      <c r="F175" s="9" t="n">
        <v>10</v>
      </c>
      <c r="G175" s="12" t="n">
        <f aca="false">3*F175</f>
        <v>30</v>
      </c>
      <c r="H175" s="9" t="n">
        <v>1960</v>
      </c>
      <c r="I175" s="9" t="n">
        <v>2001</v>
      </c>
      <c r="J175" s="12" t="n">
        <f aca="false">I175-H175</f>
        <v>41</v>
      </c>
      <c r="K175" s="12" t="s">
        <v>35</v>
      </c>
      <c r="L175" s="9" t="s">
        <v>36</v>
      </c>
      <c r="M175" s="14" t="n">
        <v>0</v>
      </c>
      <c r="N175" s="14" t="n">
        <v>1</v>
      </c>
      <c r="O175" s="15" t="s">
        <v>37</v>
      </c>
      <c r="P175" s="15" t="s">
        <v>44</v>
      </c>
      <c r="Q175" s="17" t="s">
        <v>39</v>
      </c>
    </row>
    <row r="176" s="9" customFormat="true" ht="15" hidden="false" customHeight="false" outlineLevel="0" collapsed="false">
      <c r="A176" s="9" t="s">
        <v>245</v>
      </c>
      <c r="B176" s="16" t="s">
        <v>246</v>
      </c>
      <c r="C176" s="9" t="s">
        <v>33</v>
      </c>
      <c r="D176" s="9" t="n">
        <v>60009</v>
      </c>
      <c r="E176" s="9" t="s">
        <v>253</v>
      </c>
      <c r="F176" s="9" t="n">
        <v>10</v>
      </c>
      <c r="G176" s="12" t="n">
        <f aca="false">3*F176</f>
        <v>30</v>
      </c>
      <c r="H176" s="9" t="n">
        <v>1956</v>
      </c>
      <c r="I176" s="9" t="n">
        <v>2001</v>
      </c>
      <c r="J176" s="12" t="n">
        <f aca="false">I176-H176</f>
        <v>45</v>
      </c>
      <c r="K176" s="12" t="s">
        <v>35</v>
      </c>
      <c r="L176" s="9" t="s">
        <v>36</v>
      </c>
      <c r="M176" s="14" t="n">
        <v>0</v>
      </c>
      <c r="N176" s="14" t="n">
        <v>1</v>
      </c>
      <c r="O176" s="15" t="s">
        <v>37</v>
      </c>
      <c r="P176" s="15" t="s">
        <v>44</v>
      </c>
      <c r="Q176" s="17" t="s">
        <v>39</v>
      </c>
    </row>
    <row r="177" s="9" customFormat="true" ht="15" hidden="false" customHeight="false" outlineLevel="0" collapsed="false">
      <c r="A177" s="9" t="s">
        <v>245</v>
      </c>
      <c r="B177" s="16" t="s">
        <v>246</v>
      </c>
      <c r="C177" s="9" t="s">
        <v>33</v>
      </c>
      <c r="D177" s="9" t="n">
        <v>60010</v>
      </c>
      <c r="E177" s="9" t="s">
        <v>254</v>
      </c>
      <c r="F177" s="9" t="n">
        <v>10</v>
      </c>
      <c r="G177" s="12" t="n">
        <f aca="false">3*F177</f>
        <v>30</v>
      </c>
      <c r="H177" s="9" t="n">
        <v>1949</v>
      </c>
      <c r="I177" s="9" t="n">
        <v>2001</v>
      </c>
      <c r="J177" s="12" t="n">
        <f aca="false">I177-H177</f>
        <v>52</v>
      </c>
      <c r="K177" s="12" t="s">
        <v>35</v>
      </c>
      <c r="L177" s="9" t="s">
        <v>36</v>
      </c>
      <c r="M177" s="14" t="n">
        <v>0</v>
      </c>
      <c r="N177" s="14" t="n">
        <v>1</v>
      </c>
      <c r="O177" s="15" t="s">
        <v>37</v>
      </c>
      <c r="P177" s="15" t="s">
        <v>44</v>
      </c>
      <c r="Q177" s="17" t="s">
        <v>39</v>
      </c>
    </row>
    <row r="178" s="9" customFormat="true" ht="15" hidden="false" customHeight="false" outlineLevel="0" collapsed="false">
      <c r="A178" s="9" t="s">
        <v>245</v>
      </c>
      <c r="B178" s="16" t="s">
        <v>246</v>
      </c>
      <c r="C178" s="9" t="s">
        <v>33</v>
      </c>
      <c r="D178" s="9" t="n">
        <v>60011</v>
      </c>
      <c r="E178" s="9" t="s">
        <v>255</v>
      </c>
      <c r="F178" s="9" t="n">
        <v>10</v>
      </c>
      <c r="G178" s="12" t="n">
        <f aca="false">3*F178</f>
        <v>30</v>
      </c>
      <c r="H178" s="9" t="n">
        <v>1951</v>
      </c>
      <c r="I178" s="9" t="n">
        <v>2001</v>
      </c>
      <c r="J178" s="12" t="n">
        <f aca="false">I178-H178</f>
        <v>50</v>
      </c>
      <c r="K178" s="12" t="s">
        <v>35</v>
      </c>
      <c r="L178" s="9" t="s">
        <v>36</v>
      </c>
      <c r="M178" s="14" t="n">
        <v>0</v>
      </c>
      <c r="N178" s="14" t="n">
        <v>1</v>
      </c>
      <c r="O178" s="15" t="s">
        <v>37</v>
      </c>
      <c r="P178" s="15" t="s">
        <v>44</v>
      </c>
      <c r="Q178" s="17" t="s">
        <v>39</v>
      </c>
    </row>
    <row r="179" s="9" customFormat="true" ht="15" hidden="false" customHeight="false" outlineLevel="0" collapsed="false">
      <c r="A179" s="9" t="s">
        <v>245</v>
      </c>
      <c r="B179" s="16" t="s">
        <v>246</v>
      </c>
      <c r="C179" s="9" t="s">
        <v>33</v>
      </c>
      <c r="D179" s="9" t="n">
        <v>60012</v>
      </c>
      <c r="E179" s="9" t="s">
        <v>256</v>
      </c>
      <c r="F179" s="9" t="n">
        <v>10</v>
      </c>
      <c r="G179" s="12" t="n">
        <f aca="false">3*F179</f>
        <v>30</v>
      </c>
      <c r="H179" s="9" t="n">
        <v>1960</v>
      </c>
      <c r="I179" s="9" t="n">
        <v>2001</v>
      </c>
      <c r="J179" s="12" t="n">
        <f aca="false">I179-H179</f>
        <v>41</v>
      </c>
      <c r="K179" s="12" t="s">
        <v>35</v>
      </c>
      <c r="L179" s="9" t="s">
        <v>36</v>
      </c>
      <c r="M179" s="14" t="n">
        <v>0</v>
      </c>
      <c r="N179" s="14" t="n">
        <v>1</v>
      </c>
      <c r="O179" s="15" t="s">
        <v>37</v>
      </c>
      <c r="P179" s="15" t="s">
        <v>44</v>
      </c>
      <c r="Q179" s="17" t="s">
        <v>39</v>
      </c>
    </row>
    <row r="180" s="9" customFormat="true" ht="15" hidden="false" customHeight="false" outlineLevel="0" collapsed="false">
      <c r="A180" s="9" t="s">
        <v>245</v>
      </c>
      <c r="B180" s="16" t="s">
        <v>246</v>
      </c>
      <c r="C180" s="9" t="s">
        <v>33</v>
      </c>
      <c r="D180" s="9" t="n">
        <v>60013</v>
      </c>
      <c r="E180" s="9" t="s">
        <v>257</v>
      </c>
      <c r="F180" s="9" t="n">
        <v>10</v>
      </c>
      <c r="G180" s="12" t="n">
        <f aca="false">3*F180</f>
        <v>30</v>
      </c>
      <c r="H180" s="9" t="n">
        <v>1960</v>
      </c>
      <c r="I180" s="9" t="n">
        <v>2001</v>
      </c>
      <c r="J180" s="12" t="n">
        <f aca="false">I180-H180</f>
        <v>41</v>
      </c>
      <c r="K180" s="12" t="s">
        <v>35</v>
      </c>
      <c r="L180" s="9" t="s">
        <v>36</v>
      </c>
      <c r="M180" s="14" t="n">
        <v>0</v>
      </c>
      <c r="N180" s="14" t="n">
        <v>1</v>
      </c>
      <c r="O180" s="15" t="s">
        <v>37</v>
      </c>
      <c r="P180" s="15" t="s">
        <v>44</v>
      </c>
      <c r="Q180" s="17" t="s">
        <v>39</v>
      </c>
    </row>
    <row r="181" s="9" customFormat="true" ht="15" hidden="false" customHeight="false" outlineLevel="0" collapsed="false">
      <c r="A181" s="9" t="s">
        <v>258</v>
      </c>
      <c r="B181" s="16" t="s">
        <v>259</v>
      </c>
      <c r="C181" s="9" t="s">
        <v>47</v>
      </c>
      <c r="D181" s="9" t="n">
        <v>12000</v>
      </c>
      <c r="E181" s="9" t="s">
        <v>231</v>
      </c>
      <c r="F181" s="9" t="n">
        <v>28.8</v>
      </c>
      <c r="G181" s="12" t="n">
        <f aca="false">3*F181</f>
        <v>86.4</v>
      </c>
      <c r="H181" s="9" t="n">
        <v>1770</v>
      </c>
      <c r="I181" s="9" t="n">
        <v>1995</v>
      </c>
      <c r="J181" s="12" t="n">
        <f aca="false">I181-H181</f>
        <v>225</v>
      </c>
      <c r="K181" s="12" t="s">
        <v>35</v>
      </c>
      <c r="L181" s="9" t="s">
        <v>36</v>
      </c>
      <c r="M181" s="18" t="n">
        <v>0</v>
      </c>
      <c r="N181" s="18" t="n">
        <v>1</v>
      </c>
      <c r="O181" s="15" t="s">
        <v>43</v>
      </c>
      <c r="P181" s="15" t="s">
        <v>61</v>
      </c>
      <c r="Q181" s="17" t="s">
        <v>39</v>
      </c>
    </row>
    <row r="182" s="9" customFormat="true" ht="15" hidden="false" customHeight="false" outlineLevel="0" collapsed="false">
      <c r="A182" s="9" t="s">
        <v>258</v>
      </c>
      <c r="B182" s="16" t="s">
        <v>259</v>
      </c>
      <c r="C182" s="9" t="s">
        <v>47</v>
      </c>
      <c r="D182" s="0" t="n">
        <v>12211</v>
      </c>
      <c r="E182" s="0" t="s">
        <v>260</v>
      </c>
      <c r="F182" s="9" t="n">
        <v>28.8</v>
      </c>
      <c r="G182" s="12" t="n">
        <f aca="false">3*F182</f>
        <v>86.4</v>
      </c>
      <c r="H182" s="0" t="n">
        <v>1971</v>
      </c>
      <c r="I182" s="0" t="n">
        <v>1990</v>
      </c>
      <c r="J182" s="12" t="n">
        <f aca="false">I182-H182</f>
        <v>19</v>
      </c>
      <c r="K182" s="12" t="s">
        <v>52</v>
      </c>
      <c r="L182" s="9" t="s">
        <v>36</v>
      </c>
      <c r="M182" s="18" t="n">
        <v>1</v>
      </c>
      <c r="N182" s="18" t="n">
        <v>0</v>
      </c>
      <c r="O182" s="15" t="s">
        <v>43</v>
      </c>
      <c r="P182" s="15" t="s">
        <v>61</v>
      </c>
      <c r="Q182" s="17" t="s">
        <v>39</v>
      </c>
    </row>
    <row r="183" s="9" customFormat="true" ht="15" hidden="false" customHeight="false" outlineLevel="0" collapsed="false">
      <c r="A183" s="9" t="s">
        <v>258</v>
      </c>
      <c r="B183" s="16" t="s">
        <v>259</v>
      </c>
      <c r="C183" s="9" t="s">
        <v>47</v>
      </c>
      <c r="D183" s="0" t="n">
        <v>12212</v>
      </c>
      <c r="E183" s="0" t="s">
        <v>261</v>
      </c>
      <c r="F183" s="9" t="n">
        <v>28.8</v>
      </c>
      <c r="G183" s="12" t="n">
        <f aca="false">3*F183</f>
        <v>86.4</v>
      </c>
      <c r="H183" s="0" t="n">
        <v>1987</v>
      </c>
      <c r="I183" s="0" t="n">
        <v>2003</v>
      </c>
      <c r="J183" s="12" t="n">
        <f aca="false">I183-H183</f>
        <v>16</v>
      </c>
      <c r="K183" s="12" t="s">
        <v>52</v>
      </c>
      <c r="L183" s="9" t="s">
        <v>36</v>
      </c>
      <c r="M183" s="18" t="n">
        <v>0</v>
      </c>
      <c r="N183" s="18" t="n">
        <v>1</v>
      </c>
      <c r="O183" s="15" t="s">
        <v>43</v>
      </c>
      <c r="P183" s="15" t="s">
        <v>61</v>
      </c>
      <c r="Q183" s="17" t="s">
        <v>39</v>
      </c>
    </row>
    <row r="184" s="9" customFormat="true" ht="15" hidden="false" customHeight="false" outlineLevel="0" collapsed="false">
      <c r="A184" s="9" t="s">
        <v>258</v>
      </c>
      <c r="B184" s="16" t="s">
        <v>259</v>
      </c>
      <c r="C184" s="9" t="s">
        <v>47</v>
      </c>
      <c r="D184" s="0" t="n">
        <v>12213</v>
      </c>
      <c r="E184" s="0" t="s">
        <v>262</v>
      </c>
      <c r="F184" s="9" t="n">
        <v>28.8</v>
      </c>
      <c r="G184" s="12" t="n">
        <f aca="false">3*F184</f>
        <v>86.4</v>
      </c>
      <c r="H184" s="0" t="n">
        <v>1975</v>
      </c>
      <c r="I184" s="0" t="n">
        <v>2003</v>
      </c>
      <c r="J184" s="12" t="n">
        <f aca="false">I184-H184</f>
        <v>28</v>
      </c>
      <c r="K184" s="12" t="s">
        <v>52</v>
      </c>
      <c r="L184" s="9" t="s">
        <v>263</v>
      </c>
      <c r="M184" s="18" t="n">
        <v>0</v>
      </c>
      <c r="N184" s="18" t="n">
        <v>1</v>
      </c>
      <c r="O184" s="15" t="s">
        <v>43</v>
      </c>
      <c r="P184" s="15" t="s">
        <v>61</v>
      </c>
      <c r="Q184" s="17" t="s">
        <v>39</v>
      </c>
    </row>
    <row r="185" s="9" customFormat="true" ht="15" hidden="false" customHeight="false" outlineLevel="0" collapsed="false">
      <c r="A185" s="9" t="s">
        <v>258</v>
      </c>
      <c r="B185" s="16" t="s">
        <v>259</v>
      </c>
      <c r="C185" s="9" t="s">
        <v>47</v>
      </c>
      <c r="D185" s="9" t="n">
        <v>41000</v>
      </c>
      <c r="E185" s="9" t="s">
        <v>264</v>
      </c>
      <c r="F185" s="9" t="n">
        <v>28.8</v>
      </c>
      <c r="G185" s="12" t="n">
        <f aca="false">3*F185</f>
        <v>86.4</v>
      </c>
      <c r="H185" s="0" t="n">
        <v>1979</v>
      </c>
      <c r="I185" s="0" t="n">
        <v>2006</v>
      </c>
      <c r="J185" s="12" t="n">
        <f aca="false">I185-H185</f>
        <v>27</v>
      </c>
      <c r="K185" s="12" t="s">
        <v>52</v>
      </c>
      <c r="L185" s="9" t="s">
        <v>36</v>
      </c>
      <c r="M185" s="18" t="n">
        <v>0</v>
      </c>
      <c r="N185" s="18" t="n">
        <v>1</v>
      </c>
      <c r="O185" s="15" t="s">
        <v>43</v>
      </c>
      <c r="P185" s="15" t="s">
        <v>61</v>
      </c>
      <c r="Q185" s="17" t="s">
        <v>39</v>
      </c>
    </row>
    <row r="186" s="9" customFormat="true" ht="15" hidden="false" customHeight="false" outlineLevel="0" collapsed="false">
      <c r="A186" s="9" t="s">
        <v>258</v>
      </c>
      <c r="B186" s="16" t="s">
        <v>259</v>
      </c>
      <c r="C186" s="9" t="s">
        <v>47</v>
      </c>
      <c r="D186" s="9" t="n">
        <v>70006</v>
      </c>
      <c r="E186" s="9" t="s">
        <v>265</v>
      </c>
      <c r="F186" s="9" t="n">
        <v>28.8</v>
      </c>
      <c r="G186" s="12" t="n">
        <f aca="false">3*F186</f>
        <v>86.4</v>
      </c>
      <c r="H186" s="9" t="n">
        <v>1827</v>
      </c>
      <c r="I186" s="9" t="n">
        <v>1998</v>
      </c>
      <c r="J186" s="12" t="n">
        <f aca="false">I186-H186</f>
        <v>171</v>
      </c>
      <c r="K186" s="12" t="s">
        <v>35</v>
      </c>
      <c r="L186" s="9" t="s">
        <v>36</v>
      </c>
      <c r="M186" s="18" t="n">
        <v>0</v>
      </c>
      <c r="N186" s="18" t="n">
        <v>1</v>
      </c>
      <c r="O186" s="15" t="s">
        <v>43</v>
      </c>
      <c r="P186" s="15" t="s">
        <v>61</v>
      </c>
      <c r="Q186" s="17" t="s">
        <v>39</v>
      </c>
    </row>
    <row r="187" s="9" customFormat="true" ht="15" hidden="false" customHeight="false" outlineLevel="0" collapsed="false">
      <c r="A187" s="9" t="s">
        <v>258</v>
      </c>
      <c r="B187" s="16" t="s">
        <v>259</v>
      </c>
      <c r="C187" s="9" t="s">
        <v>47</v>
      </c>
      <c r="D187" s="9" t="n">
        <v>91000</v>
      </c>
      <c r="E187" s="9" t="s">
        <v>241</v>
      </c>
      <c r="F187" s="9" t="n">
        <v>28.8</v>
      </c>
      <c r="G187" s="12" t="n">
        <f aca="false">3*F187</f>
        <v>86.4</v>
      </c>
      <c r="H187" s="0" t="n">
        <v>1986</v>
      </c>
      <c r="I187" s="0" t="n">
        <v>2008</v>
      </c>
      <c r="J187" s="12" t="n">
        <f aca="false">I187-H187</f>
        <v>22</v>
      </c>
      <c r="K187" s="12" t="s">
        <v>52</v>
      </c>
      <c r="L187" s="9" t="s">
        <v>36</v>
      </c>
      <c r="M187" s="18" t="n">
        <v>0</v>
      </c>
      <c r="N187" s="18" t="n">
        <v>1</v>
      </c>
      <c r="O187" s="15" t="s">
        <v>43</v>
      </c>
      <c r="P187" s="15" t="s">
        <v>61</v>
      </c>
      <c r="Q187" s="17" t="s">
        <v>39</v>
      </c>
    </row>
    <row r="188" s="9" customFormat="true" ht="15" hidden="false" customHeight="false" outlineLevel="0" collapsed="false">
      <c r="A188" s="9" t="s">
        <v>266</v>
      </c>
      <c r="B188" s="13" t="s">
        <v>267</v>
      </c>
      <c r="C188" s="9" t="s">
        <v>47</v>
      </c>
      <c r="D188" s="9" t="n">
        <v>10000</v>
      </c>
      <c r="E188" s="9" t="s">
        <v>48</v>
      </c>
      <c r="F188" s="9" t="n">
        <v>31.9</v>
      </c>
      <c r="G188" s="12" t="n">
        <f aca="false">3*F188</f>
        <v>95.7</v>
      </c>
      <c r="H188" s="9" t="n">
        <v>1700</v>
      </c>
      <c r="I188" s="9" t="n">
        <v>1999</v>
      </c>
      <c r="J188" s="12" t="n">
        <f aca="false">I188-H188</f>
        <v>299</v>
      </c>
      <c r="K188" s="12" t="s">
        <v>35</v>
      </c>
      <c r="L188" s="12" t="s">
        <v>36</v>
      </c>
      <c r="M188" s="14" t="n">
        <v>1</v>
      </c>
      <c r="N188" s="14" t="n">
        <v>0</v>
      </c>
      <c r="O188" s="15" t="s">
        <v>60</v>
      </c>
      <c r="P188" s="15" t="s">
        <v>49</v>
      </c>
      <c r="Q188" s="17" t="b">
        <f aca="false">FALSE()</f>
        <v>0</v>
      </c>
    </row>
    <row r="189" s="9" customFormat="true" ht="15" hidden="false" customHeight="false" outlineLevel="0" collapsed="false">
      <c r="A189" s="12" t="s">
        <v>266</v>
      </c>
      <c r="B189" s="13" t="s">
        <v>267</v>
      </c>
      <c r="C189" s="12" t="s">
        <v>47</v>
      </c>
      <c r="D189" s="12" t="n">
        <v>12001</v>
      </c>
      <c r="E189" s="12" t="s">
        <v>268</v>
      </c>
      <c r="F189" s="12" t="n">
        <v>31.9</v>
      </c>
      <c r="G189" s="12" t="n">
        <f aca="false">3*F189</f>
        <v>95.7</v>
      </c>
      <c r="H189" s="12" t="n">
        <v>1981.5</v>
      </c>
      <c r="I189" s="12" t="n">
        <v>1995</v>
      </c>
      <c r="J189" s="12" t="n">
        <f aca="false">I189-H189</f>
        <v>13.5</v>
      </c>
      <c r="K189" s="12" t="s">
        <v>52</v>
      </c>
      <c r="L189" s="12" t="s">
        <v>36</v>
      </c>
      <c r="M189" s="14" t="n">
        <v>0</v>
      </c>
      <c r="N189" s="14" t="n">
        <v>0</v>
      </c>
      <c r="O189" s="15" t="s">
        <v>60</v>
      </c>
      <c r="P189" s="15" t="s">
        <v>49</v>
      </c>
      <c r="Q189" s="17" t="b">
        <f aca="false">FALSE()</f>
        <v>0</v>
      </c>
    </row>
    <row r="190" s="9" customFormat="true" ht="15" hidden="false" customHeight="false" outlineLevel="0" collapsed="false">
      <c r="A190" s="12" t="s">
        <v>269</v>
      </c>
      <c r="B190" s="13" t="s">
        <v>270</v>
      </c>
      <c r="C190" s="12" t="s">
        <v>47</v>
      </c>
      <c r="D190" s="12" t="n">
        <v>17000</v>
      </c>
      <c r="E190" s="12" t="s">
        <v>271</v>
      </c>
      <c r="F190" s="12" t="n">
        <v>13.7</v>
      </c>
      <c r="G190" s="12" t="n">
        <f aca="false">3*F190</f>
        <v>41.1</v>
      </c>
      <c r="H190" s="12" t="n">
        <v>1959</v>
      </c>
      <c r="I190" s="12" t="n">
        <v>2006</v>
      </c>
      <c r="J190" s="12" t="n">
        <f aca="false">I190-H190</f>
        <v>47</v>
      </c>
      <c r="K190" s="12" t="s">
        <v>35</v>
      </c>
      <c r="L190" s="12" t="s">
        <v>36</v>
      </c>
      <c r="M190" s="14" t="n">
        <v>1</v>
      </c>
      <c r="N190" s="14" t="n">
        <v>1</v>
      </c>
      <c r="O190" s="15" t="s">
        <v>37</v>
      </c>
      <c r="P190" s="15" t="s">
        <v>49</v>
      </c>
      <c r="Q190" s="17" t="b">
        <f aca="false">TRUE()</f>
        <v>1</v>
      </c>
    </row>
    <row r="191" s="9" customFormat="true" ht="15" hidden="false" customHeight="false" outlineLevel="0" collapsed="false">
      <c r="A191" s="12" t="s">
        <v>269</v>
      </c>
      <c r="B191" s="13" t="s">
        <v>270</v>
      </c>
      <c r="C191" s="12" t="s">
        <v>47</v>
      </c>
      <c r="D191" s="12" t="n">
        <v>17500</v>
      </c>
      <c r="E191" s="12" t="s">
        <v>272</v>
      </c>
      <c r="F191" s="12" t="n">
        <v>13.7</v>
      </c>
      <c r="G191" s="12" t="n">
        <f aca="false">3*F191</f>
        <v>41.1</v>
      </c>
      <c r="H191" s="12" t="n">
        <v>1959</v>
      </c>
      <c r="I191" s="12" t="n">
        <v>2006</v>
      </c>
      <c r="J191" s="12" t="n">
        <f aca="false">I191-H191</f>
        <v>47</v>
      </c>
      <c r="K191" s="12" t="s">
        <v>35</v>
      </c>
      <c r="L191" s="9" t="s">
        <v>36</v>
      </c>
      <c r="M191" s="14" t="n">
        <v>1</v>
      </c>
      <c r="N191" s="14" t="n">
        <v>1</v>
      </c>
      <c r="O191" s="15" t="s">
        <v>37</v>
      </c>
      <c r="P191" s="15" t="s">
        <v>49</v>
      </c>
      <c r="Q191" s="17" t="b">
        <f aca="false">TRUE()</f>
        <v>1</v>
      </c>
    </row>
    <row r="192" s="9" customFormat="true" ht="15" hidden="false" customHeight="false" outlineLevel="0" collapsed="false">
      <c r="A192" s="9" t="s">
        <v>273</v>
      </c>
      <c r="B192" s="13" t="s">
        <v>274</v>
      </c>
      <c r="C192" s="9" t="s">
        <v>33</v>
      </c>
      <c r="D192" s="9" t="n">
        <v>10000</v>
      </c>
      <c r="E192" s="9" t="s">
        <v>48</v>
      </c>
      <c r="F192" s="9" t="n">
        <v>10</v>
      </c>
      <c r="G192" s="12" t="n">
        <f aca="false">3*F192</f>
        <v>30</v>
      </c>
      <c r="H192" s="9" t="n">
        <v>1912</v>
      </c>
      <c r="I192" s="9" t="n">
        <v>2001</v>
      </c>
      <c r="J192" s="12" t="n">
        <f aca="false">I192-H192</f>
        <v>89</v>
      </c>
      <c r="K192" s="12" t="s">
        <v>35</v>
      </c>
      <c r="L192" s="12" t="s">
        <v>36</v>
      </c>
      <c r="M192" s="14" t="n">
        <v>0</v>
      </c>
      <c r="N192" s="14" t="n">
        <v>0</v>
      </c>
      <c r="O192" s="15" t="s">
        <v>43</v>
      </c>
      <c r="P192" s="15" t="s">
        <v>38</v>
      </c>
      <c r="Q192" s="17" t="s">
        <v>39</v>
      </c>
    </row>
    <row r="193" s="9" customFormat="true" ht="15" hidden="false" customHeight="false" outlineLevel="0" collapsed="false">
      <c r="A193" s="12" t="s">
        <v>273</v>
      </c>
      <c r="B193" s="13" t="s">
        <v>274</v>
      </c>
      <c r="C193" s="12" t="s">
        <v>33</v>
      </c>
      <c r="D193" s="12" t="n">
        <v>31005</v>
      </c>
      <c r="E193" s="12" t="s">
        <v>223</v>
      </c>
      <c r="F193" s="12" t="n">
        <v>10</v>
      </c>
      <c r="G193" s="12" t="n">
        <f aca="false">3*F193</f>
        <v>30</v>
      </c>
      <c r="H193" s="12" t="n">
        <v>1913</v>
      </c>
      <c r="I193" s="12" t="n">
        <v>2006</v>
      </c>
      <c r="J193" s="12" t="n">
        <f aca="false">I193-H193</f>
        <v>93</v>
      </c>
      <c r="K193" s="12" t="s">
        <v>35</v>
      </c>
      <c r="L193" s="12" t="s">
        <v>36</v>
      </c>
      <c r="M193" s="14" t="n">
        <v>0</v>
      </c>
      <c r="N193" s="14" t="n">
        <v>0</v>
      </c>
      <c r="O193" s="15" t="s">
        <v>43</v>
      </c>
      <c r="P193" s="15" t="s">
        <v>38</v>
      </c>
      <c r="Q193" s="17" t="s">
        <v>39</v>
      </c>
    </row>
    <row r="194" s="9" customFormat="true" ht="15" hidden="false" customHeight="false" outlineLevel="0" collapsed="false">
      <c r="A194" s="12" t="s">
        <v>273</v>
      </c>
      <c r="B194" s="13" t="s">
        <v>274</v>
      </c>
      <c r="C194" s="12" t="s">
        <v>33</v>
      </c>
      <c r="D194" s="12" t="n">
        <v>36002</v>
      </c>
      <c r="E194" s="12" t="s">
        <v>275</v>
      </c>
      <c r="F194" s="12" t="n">
        <v>10</v>
      </c>
      <c r="G194" s="12" t="n">
        <f aca="false">3*F194</f>
        <v>30</v>
      </c>
      <c r="H194" s="12" t="n">
        <v>1912</v>
      </c>
      <c r="I194" s="12" t="n">
        <v>2002</v>
      </c>
      <c r="J194" s="12" t="n">
        <f aca="false">I194-H194</f>
        <v>90</v>
      </c>
      <c r="K194" s="12" t="s">
        <v>35</v>
      </c>
      <c r="L194" s="12" t="s">
        <v>36</v>
      </c>
      <c r="M194" s="14" t="n">
        <v>1</v>
      </c>
      <c r="N194" s="14" t="n">
        <v>1</v>
      </c>
      <c r="O194" s="15" t="s">
        <v>43</v>
      </c>
      <c r="P194" s="15" t="s">
        <v>38</v>
      </c>
      <c r="Q194" s="17" t="s">
        <v>39</v>
      </c>
    </row>
    <row r="195" s="9" customFormat="true" ht="15" hidden="false" customHeight="false" outlineLevel="0" collapsed="false">
      <c r="A195" s="12" t="s">
        <v>273</v>
      </c>
      <c r="B195" s="13" t="s">
        <v>274</v>
      </c>
      <c r="C195" s="12" t="s">
        <v>33</v>
      </c>
      <c r="D195" s="12" t="n">
        <v>36003</v>
      </c>
      <c r="E195" s="12" t="s">
        <v>276</v>
      </c>
      <c r="F195" s="12" t="n">
        <v>10</v>
      </c>
      <c r="G195" s="12" t="n">
        <f aca="false">3*F195</f>
        <v>30</v>
      </c>
      <c r="H195" s="12" t="n">
        <v>1956</v>
      </c>
      <c r="I195" s="12" t="n">
        <v>2007</v>
      </c>
      <c r="J195" s="12" t="n">
        <f aca="false">I195-H195</f>
        <v>51</v>
      </c>
      <c r="K195" s="12" t="s">
        <v>35</v>
      </c>
      <c r="L195" s="9" t="s">
        <v>36</v>
      </c>
      <c r="M195" s="14" t="n">
        <v>1</v>
      </c>
      <c r="N195" s="14" t="n">
        <v>1</v>
      </c>
      <c r="O195" s="15" t="s">
        <v>43</v>
      </c>
      <c r="P195" s="15" t="s">
        <v>38</v>
      </c>
      <c r="Q195" s="17" t="s">
        <v>39</v>
      </c>
    </row>
    <row r="196" s="9" customFormat="true" ht="15" hidden="false" customHeight="false" outlineLevel="0" collapsed="false">
      <c r="A196" s="9" t="s">
        <v>277</v>
      </c>
      <c r="B196" s="16" t="s">
        <v>278</v>
      </c>
      <c r="C196" s="9" t="s">
        <v>47</v>
      </c>
      <c r="D196" s="9" t="n">
        <v>17500</v>
      </c>
      <c r="E196" s="9" t="s">
        <v>85</v>
      </c>
      <c r="F196" s="9" t="n">
        <v>22.5</v>
      </c>
      <c r="G196" s="12" t="n">
        <f aca="false">3*F196</f>
        <v>67.5</v>
      </c>
      <c r="H196" s="9" t="n">
        <v>1986</v>
      </c>
      <c r="I196" s="9" t="n">
        <v>2006</v>
      </c>
      <c r="J196" s="12" t="n">
        <f aca="false">I196-H196</f>
        <v>20</v>
      </c>
      <c r="K196" s="12" t="s">
        <v>52</v>
      </c>
      <c r="L196" s="12" t="s">
        <v>82</v>
      </c>
      <c r="M196" s="14" t="n">
        <v>1</v>
      </c>
      <c r="N196" s="14" t="n">
        <v>1</v>
      </c>
      <c r="O196" s="15" t="s">
        <v>60</v>
      </c>
      <c r="P196" s="15" t="s">
        <v>49</v>
      </c>
      <c r="Q196" s="17" t="b">
        <f aca="false">TRUE()</f>
        <v>1</v>
      </c>
    </row>
    <row r="197" s="9" customFormat="true" ht="15" hidden="false" customHeight="false" outlineLevel="0" collapsed="false">
      <c r="A197" s="12" t="s">
        <v>279</v>
      </c>
      <c r="B197" s="13" t="s">
        <v>280</v>
      </c>
      <c r="C197" s="12" t="s">
        <v>33</v>
      </c>
      <c r="D197" s="12" t="n">
        <v>60003</v>
      </c>
      <c r="E197" s="12" t="s">
        <v>247</v>
      </c>
      <c r="F197" s="12" t="n">
        <v>9.45</v>
      </c>
      <c r="G197" s="12" t="n">
        <f aca="false">3*F197</f>
        <v>28.35</v>
      </c>
      <c r="H197" s="12" t="n">
        <v>1952</v>
      </c>
      <c r="I197" s="12" t="n">
        <v>2004</v>
      </c>
      <c r="J197" s="12" t="n">
        <f aca="false">I197-H197</f>
        <v>52</v>
      </c>
      <c r="K197" s="12" t="s">
        <v>35</v>
      </c>
      <c r="L197" s="9" t="s">
        <v>36</v>
      </c>
      <c r="M197" s="14" t="n">
        <v>1</v>
      </c>
      <c r="N197" s="14" t="n">
        <v>1</v>
      </c>
      <c r="O197" s="15" t="s">
        <v>37</v>
      </c>
      <c r="P197" s="15" t="s">
        <v>38</v>
      </c>
      <c r="Q197" s="17" t="s">
        <v>39</v>
      </c>
    </row>
    <row r="198" s="9" customFormat="true" ht="15" hidden="false" customHeight="false" outlineLevel="0" collapsed="false">
      <c r="A198" s="9" t="s">
        <v>279</v>
      </c>
      <c r="B198" s="13" t="s">
        <v>280</v>
      </c>
      <c r="C198" s="9" t="s">
        <v>33</v>
      </c>
      <c r="D198" s="9" t="n">
        <v>60004</v>
      </c>
      <c r="E198" s="9" t="s">
        <v>248</v>
      </c>
      <c r="F198" s="9" t="n">
        <v>9.45</v>
      </c>
      <c r="G198" s="12" t="n">
        <f aca="false">3*F198</f>
        <v>28.35</v>
      </c>
      <c r="H198" s="9" t="n">
        <v>1892</v>
      </c>
      <c r="I198" s="9" t="n">
        <v>1988</v>
      </c>
      <c r="J198" s="12" t="n">
        <f aca="false">I198-H198</f>
        <v>96</v>
      </c>
      <c r="K198" s="12" t="s">
        <v>35</v>
      </c>
      <c r="L198" s="9" t="s">
        <v>36</v>
      </c>
      <c r="M198" s="14" t="n">
        <v>1</v>
      </c>
      <c r="N198" s="14" t="n">
        <v>1</v>
      </c>
      <c r="O198" s="15" t="s">
        <v>37</v>
      </c>
      <c r="P198" s="15" t="s">
        <v>38</v>
      </c>
      <c r="Q198" s="17" t="s">
        <v>39</v>
      </c>
    </row>
    <row r="199" s="9" customFormat="true" ht="15" hidden="false" customHeight="false" outlineLevel="0" collapsed="false">
      <c r="A199" s="9" t="s">
        <v>281</v>
      </c>
      <c r="B199" s="13" t="s">
        <v>282</v>
      </c>
      <c r="C199" s="9" t="s">
        <v>33</v>
      </c>
      <c r="D199" s="9" t="n">
        <v>31302</v>
      </c>
      <c r="E199" s="9" t="s">
        <v>283</v>
      </c>
      <c r="F199" s="9" t="n">
        <v>15</v>
      </c>
      <c r="G199" s="12" t="n">
        <f aca="false">3*F199</f>
        <v>45</v>
      </c>
      <c r="H199" s="9" t="n">
        <v>1869</v>
      </c>
      <c r="I199" s="9" t="n">
        <v>2001</v>
      </c>
      <c r="J199" s="12" t="n">
        <f aca="false">I199-H199</f>
        <v>132</v>
      </c>
      <c r="K199" s="12" t="s">
        <v>35</v>
      </c>
      <c r="L199" s="12" t="s">
        <v>36</v>
      </c>
      <c r="M199" s="14" t="n">
        <v>0</v>
      </c>
      <c r="N199" s="14" t="n">
        <v>1</v>
      </c>
      <c r="O199" s="15" t="s">
        <v>43</v>
      </c>
      <c r="P199" s="15" t="s">
        <v>284</v>
      </c>
      <c r="Q199" s="17" t="s">
        <v>39</v>
      </c>
    </row>
    <row r="200" s="9" customFormat="true" ht="15" hidden="false" customHeight="false" outlineLevel="0" collapsed="false">
      <c r="A200" s="12" t="s">
        <v>281</v>
      </c>
      <c r="B200" s="13" t="s">
        <v>282</v>
      </c>
      <c r="C200" s="12" t="s">
        <v>33</v>
      </c>
      <c r="D200" s="12" t="n">
        <v>35000</v>
      </c>
      <c r="E200" s="12" t="s">
        <v>285</v>
      </c>
      <c r="F200" s="12" t="n">
        <v>15</v>
      </c>
      <c r="G200" s="12" t="n">
        <v>45</v>
      </c>
      <c r="H200" s="12" t="n">
        <v>1960</v>
      </c>
      <c r="I200" s="12" t="n">
        <v>2000</v>
      </c>
      <c r="J200" s="12" t="n">
        <f aca="false">I200-H200</f>
        <v>40</v>
      </c>
      <c r="K200" s="12" t="s">
        <v>52</v>
      </c>
      <c r="L200" s="12" t="s">
        <v>36</v>
      </c>
      <c r="M200" s="14" t="n">
        <v>1</v>
      </c>
      <c r="N200" s="14" t="n">
        <v>0</v>
      </c>
      <c r="O200" s="15" t="s">
        <v>43</v>
      </c>
      <c r="P200" s="15" t="s">
        <v>284</v>
      </c>
      <c r="Q200" s="17" t="s">
        <v>39</v>
      </c>
    </row>
    <row r="201" customFormat="false" ht="13" hidden="false" customHeight="false" outlineLevel="0" collapsed="false">
      <c r="B201" s="20"/>
      <c r="J201" s="14"/>
      <c r="O201" s="14"/>
      <c r="P201" s="14"/>
      <c r="Q201" s="14"/>
    </row>
    <row r="203" customFormat="false" ht="13" hidden="false" customHeight="false" outlineLevel="0" collapsed="false">
      <c r="L203" s="14"/>
    </row>
    <row r="204" customFormat="false" ht="13" hidden="false" customHeight="false" outlineLevel="0" collapsed="false">
      <c r="K204" s="14"/>
      <c r="L204" s="14"/>
    </row>
    <row r="205" customFormat="false" ht="13" hidden="false" customHeight="false" outlineLevel="0" collapsed="false">
      <c r="K205" s="14"/>
    </row>
  </sheetData>
  <printOptions headings="false" gridLines="false" gridLinesSet="true" horizontalCentered="false" verticalCentered="false"/>
  <pageMargins left="1.5" right="1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19T13:41:52Z</dcterms:created>
  <dc:creator>Anna  Magera</dc:creator>
  <dc:description/>
  <dc:language>en-US</dc:language>
  <cp:lastModifiedBy>Anna  Magera</cp:lastModifiedBy>
  <dcterms:modified xsi:type="dcterms:W3CDTF">2013-10-02T04:05:09Z</dcterms:modified>
  <cp:revision>0</cp:revision>
  <dc:subject/>
  <dc:title/>
</cp:coreProperties>
</file>